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karen_fugate_usda_gov/Documents/Desktop/Documents/Manuscripts/2 In Review/RNA Seq, Paper 1/Submission to Frontiers/Original submission/"/>
    </mc:Choice>
  </mc:AlternateContent>
  <xr:revisionPtr revIDLastSave="3" documentId="8_{4A600459-6D47-461D-A77D-E636BE81AC2F}" xr6:coauthVersionLast="47" xr6:coauthVersionMax="47" xr10:uidLastSave="{906A0D3D-AD1D-4602-8353-48676768FEB0}"/>
  <bookViews>
    <workbookView xWindow="28680" yWindow="-120" windowWidth="29040" windowHeight="17640" xr2:uid="{C7C53C2C-783A-4FAA-AB5C-C855BE640B93}"/>
  </bookViews>
  <sheets>
    <sheet name="Fold chang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2" uniqueCount="246">
  <si>
    <t>Super Pathway</t>
  </si>
  <si>
    <t>Biochemical Name</t>
  </si>
  <si>
    <t>tryptophan</t>
  </si>
  <si>
    <t>xanthurenate</t>
  </si>
  <si>
    <t>phenylalanine</t>
  </si>
  <si>
    <t>phenethylamine</t>
  </si>
  <si>
    <t>tyramine</t>
  </si>
  <si>
    <t>3-methoxytyramine sulfate</t>
  </si>
  <si>
    <t>tyramine O-sulfate</t>
  </si>
  <si>
    <t>aspartate</t>
  </si>
  <si>
    <t>threonine</t>
  </si>
  <si>
    <t>lysine</t>
  </si>
  <si>
    <t>N6-methyllysine</t>
  </si>
  <si>
    <t>N6,N6-dimethyllysine</t>
  </si>
  <si>
    <t>fructosyllysine</t>
  </si>
  <si>
    <t>6-oxopiperidine-2-carboxylate</t>
  </si>
  <si>
    <t>2-piperidinone</t>
  </si>
  <si>
    <t>S-adenosylmethionine (SAM)</t>
  </si>
  <si>
    <t>5-methylthioadenosine (MTA)</t>
  </si>
  <si>
    <t>5-methylthioribose**</t>
  </si>
  <si>
    <t>alpha-ketoglutaramate*</t>
  </si>
  <si>
    <t>S-methylmethionine</t>
  </si>
  <si>
    <t>N6,N6,N6-trimethyllysine</t>
  </si>
  <si>
    <t>N-acetylalanine</t>
  </si>
  <si>
    <t>N-acetyl-beta-alanine</t>
  </si>
  <si>
    <t>N-acetylmethionine</t>
  </si>
  <si>
    <t>arginine</t>
  </si>
  <si>
    <t>dimethylarginine (SDMA + ADMA)</t>
  </si>
  <si>
    <t>gamma-aminobutyrate (GABA)</t>
  </si>
  <si>
    <t>histamine</t>
  </si>
  <si>
    <t>histidine</t>
  </si>
  <si>
    <t>N-acetylglutamate</t>
  </si>
  <si>
    <t>N-acetylglutamine</t>
  </si>
  <si>
    <t>ornithine</t>
  </si>
  <si>
    <t>proline</t>
  </si>
  <si>
    <t>pyroglutamine*</t>
  </si>
  <si>
    <t>stachydrine</t>
  </si>
  <si>
    <t>N-monomethylarginine</t>
  </si>
  <si>
    <t>3-methyl-2-oxovalerate</t>
  </si>
  <si>
    <t>4-methyl-2-oxopentanoate</t>
  </si>
  <si>
    <t>5-hydroxylysine</t>
  </si>
  <si>
    <t>methylsuccinate</t>
  </si>
  <si>
    <t>spermine</t>
  </si>
  <si>
    <t>N-acetylputrescine</t>
  </si>
  <si>
    <t>glutathione, oxidized (GSSG)</t>
  </si>
  <si>
    <t>cysteine-glutathione disulfide</t>
  </si>
  <si>
    <t>gamma-glutamylglutamate</t>
  </si>
  <si>
    <t>gamma-glutamylhistidine</t>
  </si>
  <si>
    <t>gamma-glutamylisoleucine*</t>
  </si>
  <si>
    <t>gamma-glutamylleucine</t>
  </si>
  <si>
    <t>gamma-glutamylphenylalanine</t>
  </si>
  <si>
    <t>gamma-glutamylthreonine</t>
  </si>
  <si>
    <t>gamma-glutamyltryptophan</t>
  </si>
  <si>
    <t>gamma-glutamylvaline</t>
  </si>
  <si>
    <t>gamma-glutamyl-alpha-lysine</t>
  </si>
  <si>
    <t>gamma-glutamylserine</t>
  </si>
  <si>
    <t>Carbohydrate</t>
  </si>
  <si>
    <t>glucose</t>
  </si>
  <si>
    <t>glucose 6-phosphate</t>
  </si>
  <si>
    <t>glucuronate</t>
  </si>
  <si>
    <t>lactate</t>
  </si>
  <si>
    <t>phosphoenolpyruvate (PEP)</t>
  </si>
  <si>
    <t>pyruvate</t>
  </si>
  <si>
    <t>aconitate [cis or trans]</t>
  </si>
  <si>
    <t>fumarate</t>
  </si>
  <si>
    <t>3-phosphoglycerate</t>
  </si>
  <si>
    <t>sedoheptulose</t>
  </si>
  <si>
    <t>arabinose</t>
  </si>
  <si>
    <t>erythronate*</t>
  </si>
  <si>
    <t>N-acetyl-glucosamine 1-phosphate</t>
  </si>
  <si>
    <t>N-acetylglucosamine 6-phosphate</t>
  </si>
  <si>
    <t>ribitol</t>
  </si>
  <si>
    <t>ribonate</t>
  </si>
  <si>
    <t>ribose</t>
  </si>
  <si>
    <t>UDP-glucose</t>
  </si>
  <si>
    <t>xylose</t>
  </si>
  <si>
    <t>UDP-N-acetylglucosamine/galactosamine</t>
  </si>
  <si>
    <t>UDP-galactose</t>
  </si>
  <si>
    <t>arabonate/xylonate</t>
  </si>
  <si>
    <t>arabitol/xylitol</t>
  </si>
  <si>
    <t>N-acetylglucosamine/N-acetylgalactosamine</t>
  </si>
  <si>
    <t>ribulonate/xylulonate/lyxonate*</t>
  </si>
  <si>
    <t>chiro-inositol</t>
  </si>
  <si>
    <t>myo-inositol</t>
  </si>
  <si>
    <t>inositol pentakisphosphate</t>
  </si>
  <si>
    <t>inositol hexakisphosphate</t>
  </si>
  <si>
    <t>1-kestose</t>
  </si>
  <si>
    <t>fructose</t>
  </si>
  <si>
    <t>galactinol</t>
  </si>
  <si>
    <t>galactonate</t>
  </si>
  <si>
    <t>galactose 1-phosphate</t>
  </si>
  <si>
    <t>galactose 6-phosphate</t>
  </si>
  <si>
    <t>glucarate (saccharate)</t>
  </si>
  <si>
    <t>mannitol/sorbitol</t>
  </si>
  <si>
    <t>mannose</t>
  </si>
  <si>
    <t>mannonate*</t>
  </si>
  <si>
    <t>raffinose</t>
  </si>
  <si>
    <t>sucrose</t>
  </si>
  <si>
    <t>trehalose 6-phosphate</t>
  </si>
  <si>
    <t>Lipids</t>
  </si>
  <si>
    <t>erucate (22:1n9)</t>
  </si>
  <si>
    <t>hexadecadienoate (16:2n6)</t>
  </si>
  <si>
    <t>linoleate (18:2n6)</t>
  </si>
  <si>
    <t>linolenate [alpha or gamma; (18:3n3 or 6)]</t>
  </si>
  <si>
    <t>2S,3R-dihydroxybutyrate</t>
  </si>
  <si>
    <t>3,4-dihydroxybutyrate</t>
  </si>
  <si>
    <t>2,3-dihydroxy-2-methylbutyrate</t>
  </si>
  <si>
    <t>8-hydroxyoctanoate</t>
  </si>
  <si>
    <t>3-hydroxydecanoate</t>
  </si>
  <si>
    <t>2-hydroxylaurate</t>
  </si>
  <si>
    <t>2-hydroxybehenate</t>
  </si>
  <si>
    <t>2-hydroxylignocerate*</t>
  </si>
  <si>
    <t>2R,3R-dihydroxybutyrate</t>
  </si>
  <si>
    <t>9,10-DiHOME</t>
  </si>
  <si>
    <t>12,13-DiHOME</t>
  </si>
  <si>
    <t>13-HODE + 9-HODE</t>
  </si>
  <si>
    <t>oleoylcholine</t>
  </si>
  <si>
    <t>linoleoyl ethanolamide</t>
  </si>
  <si>
    <t>glutarate (C5-DC)</t>
  </si>
  <si>
    <t>adipate (C6-DC)</t>
  </si>
  <si>
    <t>suberate (C8-DC)</t>
  </si>
  <si>
    <t>1-palmitoyl-2-oleoyl-GPA (16:0/18:1)</t>
  </si>
  <si>
    <t>1-palmitoyl-2-linolenoyl-GPA (16:0/18:3)*</t>
  </si>
  <si>
    <t>1-oleoyl-2-linoleoyl-GPA (18:1/18:2)*</t>
  </si>
  <si>
    <t>1-linoleoyl-2-linolenoyl-GPA (18:2/18:3)*</t>
  </si>
  <si>
    <t>1,2-dilinolenoyl-GPA (18:3/18:3)*</t>
  </si>
  <si>
    <t>1-palmitoyl-2-oleoyl-GPC (16:0/18:1)</t>
  </si>
  <si>
    <t>1-palmitoyl-2-alpha-linolenoyl-GPC (16:0/18:3n3)*</t>
  </si>
  <si>
    <t>1-oleoyl-2-linoleoyl-GPC (18:1/18:2)*</t>
  </si>
  <si>
    <t>1,2-dilinoleoyl-GPC (18:2/18:2)</t>
  </si>
  <si>
    <t>1-linoleoyl-2-linolenoyl-GPC (18:2/18:3)*</t>
  </si>
  <si>
    <t>1-palmitoyl-2-linoleoyl-GPE (16:0/18:2)</t>
  </si>
  <si>
    <t>1-palmitoyl-2-oleoyl-GPE (16:0/18:1)</t>
  </si>
  <si>
    <t>1-palmitoyl-2-arachidonoyl-GPE (16:0/20:4)*</t>
  </si>
  <si>
    <t>1,2-dioleoyl-GPE (18:1/18:1)</t>
  </si>
  <si>
    <t>1-oleoyl-2-linoleoyl-GPE (18:1/18:2)*</t>
  </si>
  <si>
    <t>1,2-dilinoleoyl-GPE (18:2/18:2)*</t>
  </si>
  <si>
    <t>1-palmitoyl-2-linoleoyl-GPS (16:0/18:2)</t>
  </si>
  <si>
    <t>1-palmitoyl-2-linoleoyl-GPG (16:0/18:2)</t>
  </si>
  <si>
    <t>1-palmitoyl-2-oleoyl-GPI (16:0/18:1)*</t>
  </si>
  <si>
    <t>1-(1-enyl-palmitoyl)-2-palmitoyl-GPC (P-16:0/16:0)*</t>
  </si>
  <si>
    <t>1-oleoyl-GPE (18:1)</t>
  </si>
  <si>
    <t>1-palmitoyl-GPG (16:0)*</t>
  </si>
  <si>
    <t>glycerol 3-phosphate</t>
  </si>
  <si>
    <t>phosphoethanolamine</t>
  </si>
  <si>
    <t>glycerophosphoinositol*</t>
  </si>
  <si>
    <t>glycerophosphoglycerol</t>
  </si>
  <si>
    <t>ethanolamine</t>
  </si>
  <si>
    <t>choline</t>
  </si>
  <si>
    <t>choline phosphate</t>
  </si>
  <si>
    <t>betaine aldehyde</t>
  </si>
  <si>
    <t>2-dimethylaminoethanol</t>
  </si>
  <si>
    <t>glycerol</t>
  </si>
  <si>
    <t>1-palmitoylglycerol (16:0)</t>
  </si>
  <si>
    <t>1-oleoylglycerol (18:1)</t>
  </si>
  <si>
    <t>2-linoleoylglycerol (18:2)</t>
  </si>
  <si>
    <t>palmitoyl-linoleoyl-glycerol (16:0/18:2) [1]*</t>
  </si>
  <si>
    <t>palmitoyl-linoleoyl-glycerol (16:0/18:2) [2]*</t>
  </si>
  <si>
    <t>palmitoyl-linolenoyl-glycerol (16:0/18:3) [2]*</t>
  </si>
  <si>
    <t>diacylglycerol (16:1/18:2 [2], 16:0/18:3 [1])*</t>
  </si>
  <si>
    <t>oleoyl-linoleoyl-glycerol (18:1/18:2) [1]</t>
  </si>
  <si>
    <t>oleoyl-linoleoyl-glycerol (18:1/18:2) [2]</t>
  </si>
  <si>
    <t>linoleoyl-linoleoyl-glycerol (18:2/18:2) [1]*</t>
  </si>
  <si>
    <t>linoleoyl-linoleoyl-glycerol (18:2/18:2) [2]*</t>
  </si>
  <si>
    <t>linoleoyl-linolenoyl-glycerol (18:2/18:3) [1]*</t>
  </si>
  <si>
    <t>linoleoyl-linolenoyl-glycerol (18:2/18:3) [2]*</t>
  </si>
  <si>
    <t>linolenoyl-linolenoyl-glycerol (18:3/18:3) [2]*</t>
  </si>
  <si>
    <t>1,2-dilinoleoyl-galactosylglycerol (18:2/18:2)*</t>
  </si>
  <si>
    <t>1-linoleoyl-2-linolenoyl-galactosylglycerol (18:2/18:3)*</t>
  </si>
  <si>
    <t>1,2-dilinolenoyl-galactosylglycerol (18:3/18:3)*</t>
  </si>
  <si>
    <t>1-palmitoyl-2-linoleoyl-digalactosylglycerol (16:0/18:2)*</t>
  </si>
  <si>
    <t>1-palmitoyl-2-linolenoyl-digalactosylglycerol (16:0/18:3)</t>
  </si>
  <si>
    <t>1,2-dilinoleoyl-digalactosylglycerol (18:2/18:2)*</t>
  </si>
  <si>
    <t>1-linoleoyl-2-linolenoyl-digalactosylglycerol (18:2/18:3)*</t>
  </si>
  <si>
    <t>digalactosylglycerol*</t>
  </si>
  <si>
    <t>1-palmitoyl-digalactosylglycerol (16:0)*</t>
  </si>
  <si>
    <t>phytosphingosine</t>
  </si>
  <si>
    <t>dehydrophytosphingosine*</t>
  </si>
  <si>
    <t>1-linoleoyl-sulfoquinovopyranosyl-glycerol (18:2)*</t>
  </si>
  <si>
    <t>nicotinamide ribonucleotide (NMN)</t>
  </si>
  <si>
    <t>nicotinate ribonucleoside</t>
  </si>
  <si>
    <t>methylphosphate</t>
  </si>
  <si>
    <t>riboflavin (Vitamin B2)</t>
  </si>
  <si>
    <t>dehydroascorbate</t>
  </si>
  <si>
    <t>gulonate*</t>
  </si>
  <si>
    <t>5-(2-Hydroxyethyl)-4-methylthiazole</t>
  </si>
  <si>
    <t>alpha-tocopherol</t>
  </si>
  <si>
    <t>gamma-tocopherol/beta-tocopherol</t>
  </si>
  <si>
    <t>pyridoxal</t>
  </si>
  <si>
    <t>pyridoxamine</t>
  </si>
  <si>
    <t>pyridoxine (Vitamin B6)</t>
  </si>
  <si>
    <t>Nucleotide</t>
  </si>
  <si>
    <t>1-methyladenine</t>
  </si>
  <si>
    <t>Secondary metabolism</t>
  </si>
  <si>
    <t>2'-deoxyadenosine</t>
  </si>
  <si>
    <t>2'-deoxyguanosine</t>
  </si>
  <si>
    <t>7-methylguanosine</t>
  </si>
  <si>
    <t>adenine</t>
  </si>
  <si>
    <t>adenosine 2'-monophosphate (2'-AMP)</t>
  </si>
  <si>
    <t>N6-carbamoylthreonyladenosine</t>
  </si>
  <si>
    <t>allantoic acid</t>
  </si>
  <si>
    <t>allantoin</t>
  </si>
  <si>
    <t>guanosine</t>
  </si>
  <si>
    <t>guanosine 5'- monophosphate (5'-GMP)</t>
  </si>
  <si>
    <t>N1-methyladenosine</t>
  </si>
  <si>
    <t>N6-methyladenosine</t>
  </si>
  <si>
    <t>guanosine 2'-monophosphate (2'-GMP)*</t>
  </si>
  <si>
    <t>N1-methylinosine</t>
  </si>
  <si>
    <t>cytidine</t>
  </si>
  <si>
    <t>cytidine 5'-monophosphate (5'-CMP)</t>
  </si>
  <si>
    <t>cytidine 2' or 3'-monophosphate (2' or 3'-CMP)</t>
  </si>
  <si>
    <t>ectoine</t>
  </si>
  <si>
    <t>orotate</t>
  </si>
  <si>
    <t>pseudouridine</t>
  </si>
  <si>
    <t>uridine</t>
  </si>
  <si>
    <t>uridine 5'-monophosphate (UMP)</t>
  </si>
  <si>
    <t>uridine 3'-monophosphate (3'-UMP)</t>
  </si>
  <si>
    <t>uridine 2'-monophosphate (2'-UMP)*</t>
  </si>
  <si>
    <t>3-(3-amino-3-carboxypropyl)uridine*</t>
  </si>
  <si>
    <t>(3'-5')-adenylyluridine</t>
  </si>
  <si>
    <t>Peptide</t>
  </si>
  <si>
    <t>glycylvaline</t>
  </si>
  <si>
    <t>leucylglycine</t>
  </si>
  <si>
    <t>phenylalanylglycine</t>
  </si>
  <si>
    <t>glutaminylleucine</t>
  </si>
  <si>
    <t>N,N,N-trimethyl-alanylproline betaine (TMAP)</t>
  </si>
  <si>
    <t>salicylate</t>
  </si>
  <si>
    <t>ferulate</t>
  </si>
  <si>
    <t>vanillin</t>
  </si>
  <si>
    <t>carotene diol (1)</t>
  </si>
  <si>
    <t>carotene diol (2)</t>
  </si>
  <si>
    <t>serine</t>
  </si>
  <si>
    <t>Mean Values (Scaled Imputed Data)</t>
  </si>
  <si>
    <t>Amino Acid</t>
  </si>
  <si>
    <t>Cofactors, Prosthetic groups, Electron carriers</t>
  </si>
  <si>
    <t>0 DAH</t>
  </si>
  <si>
    <t>5C, 12 D</t>
  </si>
  <si>
    <t>5C, 40 D</t>
  </si>
  <si>
    <t>5C, 120 D</t>
  </si>
  <si>
    <t>12C, 12 D</t>
  </si>
  <si>
    <t>12C, 40 D</t>
  </si>
  <si>
    <t>12C, 120 D</t>
  </si>
  <si>
    <t xml:space="preserve">Fold Change Relative to Day of Harvest </t>
  </si>
  <si>
    <r>
      <t xml:space="preserve">Fold-change values that were statistically increased or decreased at </t>
    </r>
    <r>
      <rPr>
        <sz val="11"/>
        <color theme="1"/>
        <rFont val="Calibri"/>
        <family val="2"/>
      </rPr>
      <t>α = 0.05 are in bright red or dark green, respectively. Fold-change values that were statistically increased or decreased at α = 0.10 are in light red or light green, respectively.</t>
    </r>
  </si>
  <si>
    <r>
      <t>Supplementary Table S4:</t>
    </r>
    <r>
      <rPr>
        <sz val="11"/>
        <color theme="1"/>
        <rFont val="Calibri"/>
        <family val="2"/>
        <scheme val="minor"/>
      </rPr>
      <t xml:space="preserve"> Relative concentrations of metabolites that were significantly altered in concentration during storage of sugarbeet roots for 0, 12, 40 and 120 days at 5 and 12</t>
    </r>
    <r>
      <rPr>
        <sz val="11"/>
        <color theme="1"/>
        <rFont val="Calibri"/>
        <family val="2"/>
      </rPr>
      <t>°C and the fold change difference in concentration relative to the day of harvest</t>
    </r>
  </si>
  <si>
    <t>Significant differences were determined by ANOVA after natural log transformation of scaled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8"/>
      <color rgb="FF000080"/>
      <name val="Arial"/>
      <family val="2"/>
    </font>
    <font>
      <b/>
      <sz val="8"/>
      <color rgb="FFFFFF00"/>
      <name val="Arial"/>
      <family val="2"/>
    </font>
    <font>
      <b/>
      <sz val="14.3"/>
      <color theme="1"/>
      <name val="Arial"/>
      <family val="2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theme="9" tint="0.39997558519241921"/>
        <bgColor indexed="64"/>
      </patternFill>
    </fill>
  </fills>
  <borders count="2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5" fillId="7" borderId="7" xfId="0" applyFont="1" applyFill="1" applyBorder="1" applyAlignment="1">
      <alignment horizontal="center" vertical="center"/>
    </xf>
    <xf numFmtId="0" fontId="4" fillId="8" borderId="8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5" fillId="6" borderId="6" xfId="0" applyFont="1" applyFill="1" applyBorder="1" applyAlignment="1">
      <alignment horizontal="center" vertical="center"/>
    </xf>
    <xf numFmtId="0" fontId="5" fillId="7" borderId="8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center" vertical="center"/>
    </xf>
    <xf numFmtId="0" fontId="4" fillId="8" borderId="7" xfId="0" applyFont="1" applyFill="1" applyBorder="1" applyAlignment="1">
      <alignment horizontal="center" vertical="center"/>
    </xf>
    <xf numFmtId="0" fontId="5" fillId="7" borderId="6" xfId="0" applyFont="1" applyFill="1" applyBorder="1" applyAlignment="1">
      <alignment horizontal="center" vertical="center"/>
    </xf>
    <xf numFmtId="0" fontId="4" fillId="8" borderId="6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1" fillId="0" borderId="0" xfId="0" applyFont="1"/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6" xfId="0" applyFont="1" applyBorder="1" applyAlignment="1">
      <alignment horizontal="left" vertical="center"/>
    </xf>
    <xf numFmtId="0" fontId="0" fillId="0" borderId="0" xfId="0" applyAlignment="1">
      <alignment wrapText="1"/>
    </xf>
    <xf numFmtId="0" fontId="3" fillId="0" borderId="1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2" fillId="9" borderId="14" xfId="0" applyFont="1" applyFill="1" applyBorder="1" applyAlignment="1">
      <alignment horizontal="center" vertical="center" wrapText="1"/>
    </xf>
    <xf numFmtId="164" fontId="3" fillId="0" borderId="15" xfId="0" applyNumberFormat="1" applyFont="1" applyBorder="1" applyAlignment="1">
      <alignment horizontal="center" vertical="center"/>
    </xf>
    <xf numFmtId="164" fontId="3" fillId="0" borderId="16" xfId="0" applyNumberFormat="1" applyFont="1" applyBorder="1" applyAlignment="1">
      <alignment horizontal="center" vertical="center"/>
    </xf>
    <xf numFmtId="164" fontId="3" fillId="0" borderId="17" xfId="0" applyNumberFormat="1" applyFont="1" applyBorder="1" applyAlignment="1">
      <alignment horizontal="center" vertical="center"/>
    </xf>
    <xf numFmtId="164" fontId="3" fillId="0" borderId="18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22" xfId="0" applyFont="1" applyFill="1" applyBorder="1" applyAlignment="1">
      <alignment horizontal="center" vertical="center" wrapText="1"/>
    </xf>
    <xf numFmtId="0" fontId="2" fillId="2" borderId="23" xfId="0" applyFont="1" applyFill="1" applyBorder="1" applyAlignment="1">
      <alignment horizontal="center" vertical="center" wrapText="1"/>
    </xf>
    <xf numFmtId="0" fontId="2" fillId="2" borderId="24" xfId="0" applyFont="1" applyFill="1" applyBorder="1" applyAlignment="1">
      <alignment horizontal="center" vertical="center" wrapText="1"/>
    </xf>
    <xf numFmtId="0" fontId="2" fillId="3" borderId="22" xfId="0" applyFont="1" applyFill="1" applyBorder="1" applyAlignment="1">
      <alignment horizontal="center" vertical="center" wrapText="1"/>
    </xf>
    <xf numFmtId="0" fontId="2" fillId="3" borderId="23" xfId="0" applyFont="1" applyFill="1" applyBorder="1" applyAlignment="1">
      <alignment horizontal="center" vertical="center" wrapText="1"/>
    </xf>
    <xf numFmtId="0" fontId="2" fillId="3" borderId="24" xfId="0" applyFont="1" applyFill="1" applyBorder="1" applyAlignment="1">
      <alignment horizontal="center" vertical="center" wrapText="1"/>
    </xf>
    <xf numFmtId="0" fontId="5" fillId="6" borderId="13" xfId="0" applyFont="1" applyFill="1" applyBorder="1" applyAlignment="1">
      <alignment horizontal="center" vertical="center"/>
    </xf>
    <xf numFmtId="0" fontId="6" fillId="0" borderId="25" xfId="0" applyFont="1" applyBorder="1" applyAlignment="1">
      <alignment horizontal="center" vertical="center" wrapText="1"/>
    </xf>
    <xf numFmtId="0" fontId="0" fillId="0" borderId="25" xfId="0" applyBorder="1"/>
    <xf numFmtId="0" fontId="3" fillId="4" borderId="10" xfId="0" applyFont="1" applyFill="1" applyBorder="1" applyAlignment="1">
      <alignment horizontal="left" vertical="center" wrapText="1"/>
    </xf>
    <xf numFmtId="0" fontId="3" fillId="4" borderId="5" xfId="0" applyFont="1" applyFill="1" applyBorder="1" applyAlignment="1">
      <alignment horizontal="left" vertical="center" wrapText="1"/>
    </xf>
    <xf numFmtId="0" fontId="3" fillId="4" borderId="9" xfId="0" applyFont="1" applyFill="1" applyBorder="1" applyAlignment="1">
      <alignment horizontal="left" vertical="center" wrapText="1"/>
    </xf>
    <xf numFmtId="0" fontId="2" fillId="0" borderId="26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3" fillId="4" borderId="19" xfId="0" applyFont="1" applyFill="1" applyBorder="1" applyAlignment="1">
      <alignment horizontal="left" vertical="center" wrapText="1"/>
    </xf>
    <xf numFmtId="0" fontId="3" fillId="4" borderId="20" xfId="0" applyFont="1" applyFill="1" applyBorder="1" applyAlignment="1">
      <alignment horizontal="left" vertical="center" wrapText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9E9BE-983E-4807-A287-306E1F05FBC1}">
  <dimension ref="A1:P232"/>
  <sheetViews>
    <sheetView tabSelected="1" workbookViewId="0">
      <selection activeCell="I3" sqref="I3"/>
    </sheetView>
  </sheetViews>
  <sheetFormatPr defaultRowHeight="15" x14ac:dyDescent="0.25"/>
  <cols>
    <col min="1" max="1" width="20.140625" customWidth="1"/>
    <col min="2" max="2" width="44.42578125" bestFit="1" customWidth="1"/>
    <col min="10" max="10" width="3.5703125" customWidth="1"/>
  </cols>
  <sheetData>
    <row r="1" spans="1:16" x14ac:dyDescent="0.25">
      <c r="A1" s="24" t="s">
        <v>244</v>
      </c>
    </row>
    <row r="2" spans="1:16" x14ac:dyDescent="0.25">
      <c r="A2" t="s">
        <v>243</v>
      </c>
    </row>
    <row r="3" spans="1:16" ht="18.75" thickBot="1" x14ac:dyDescent="0.3">
      <c r="A3" s="57" t="s">
        <v>245</v>
      </c>
      <c r="B3" s="30"/>
      <c r="C3" s="36"/>
      <c r="D3" s="36"/>
      <c r="E3" s="36"/>
      <c r="F3" s="36"/>
      <c r="G3" s="36"/>
      <c r="H3" s="36"/>
      <c r="I3" s="36"/>
      <c r="K3" s="44"/>
      <c r="L3" s="44"/>
      <c r="M3" s="44"/>
      <c r="N3" s="45"/>
      <c r="O3" s="45"/>
      <c r="P3" s="45"/>
    </row>
    <row r="4" spans="1:16" ht="27" customHeight="1" thickBot="1" x14ac:dyDescent="0.3">
      <c r="C4" s="49" t="s">
        <v>232</v>
      </c>
      <c r="D4" s="50"/>
      <c r="E4" s="50"/>
      <c r="F4" s="50"/>
      <c r="G4" s="50"/>
      <c r="H4" s="50"/>
      <c r="I4" s="51"/>
      <c r="K4" s="52" t="s">
        <v>242</v>
      </c>
      <c r="L4" s="53"/>
      <c r="M4" s="53"/>
      <c r="N4" s="53"/>
      <c r="O4" s="53"/>
      <c r="P4" s="54"/>
    </row>
    <row r="5" spans="1:16" ht="15.75" thickBot="1" x14ac:dyDescent="0.3">
      <c r="A5" s="1" t="s">
        <v>0</v>
      </c>
      <c r="B5" s="2" t="s">
        <v>1</v>
      </c>
      <c r="C5" s="31" t="s">
        <v>235</v>
      </c>
      <c r="D5" s="3" t="s">
        <v>236</v>
      </c>
      <c r="E5" s="4" t="s">
        <v>237</v>
      </c>
      <c r="F5" s="5" t="s">
        <v>238</v>
      </c>
      <c r="G5" s="6" t="s">
        <v>239</v>
      </c>
      <c r="H5" s="7" t="s">
        <v>240</v>
      </c>
      <c r="I5" s="8" t="s">
        <v>241</v>
      </c>
      <c r="K5" s="37" t="s">
        <v>236</v>
      </c>
      <c r="L5" s="38" t="s">
        <v>237</v>
      </c>
      <c r="M5" s="39" t="s">
        <v>238</v>
      </c>
      <c r="N5" s="40" t="s">
        <v>239</v>
      </c>
      <c r="O5" s="41" t="s">
        <v>240</v>
      </c>
      <c r="P5" s="42" t="s">
        <v>241</v>
      </c>
    </row>
    <row r="6" spans="1:16" x14ac:dyDescent="0.25">
      <c r="A6" s="47" t="s">
        <v>233</v>
      </c>
      <c r="B6" s="27" t="s">
        <v>231</v>
      </c>
      <c r="C6" s="32">
        <v>0.80830000000000002</v>
      </c>
      <c r="D6" s="33">
        <v>0.78710000000000002</v>
      </c>
      <c r="E6" s="34">
        <v>1.0417000000000001</v>
      </c>
      <c r="F6" s="35">
        <v>1.1132</v>
      </c>
      <c r="G6" s="33">
        <v>0.93620000000000003</v>
      </c>
      <c r="H6" s="34">
        <v>1.0401</v>
      </c>
      <c r="I6" s="35">
        <v>1.3058000000000001</v>
      </c>
      <c r="K6" s="9">
        <v>0.97</v>
      </c>
      <c r="L6" s="10">
        <v>1.29</v>
      </c>
      <c r="M6" s="11">
        <v>1.38</v>
      </c>
      <c r="N6" s="9">
        <v>1.1599999999999999</v>
      </c>
      <c r="O6" s="10">
        <v>1.29</v>
      </c>
      <c r="P6" s="12">
        <v>1.62</v>
      </c>
    </row>
    <row r="7" spans="1:16" x14ac:dyDescent="0.25">
      <c r="A7" s="47"/>
      <c r="B7" s="27" t="s">
        <v>2</v>
      </c>
      <c r="C7" s="32">
        <v>0.90800000000000003</v>
      </c>
      <c r="D7" s="33">
        <v>0.78900000000000003</v>
      </c>
      <c r="E7" s="34">
        <v>0.9627</v>
      </c>
      <c r="F7" s="35">
        <v>1.0243</v>
      </c>
      <c r="G7" s="33">
        <v>0.98119999999999996</v>
      </c>
      <c r="H7" s="34">
        <v>1.1797</v>
      </c>
      <c r="I7" s="35">
        <v>1.3442000000000001</v>
      </c>
      <c r="K7" s="9">
        <v>0.87</v>
      </c>
      <c r="L7" s="10">
        <v>1.06</v>
      </c>
      <c r="M7" s="13">
        <v>1.1299999999999999</v>
      </c>
      <c r="N7" s="9">
        <v>1.08</v>
      </c>
      <c r="O7" s="10">
        <v>1.3</v>
      </c>
      <c r="P7" s="12">
        <v>1.48</v>
      </c>
    </row>
    <row r="8" spans="1:16" x14ac:dyDescent="0.25">
      <c r="A8" s="47"/>
      <c r="B8" s="27" t="s">
        <v>3</v>
      </c>
      <c r="C8" s="32">
        <v>1.2364999999999999</v>
      </c>
      <c r="D8" s="33">
        <v>0.61970000000000003</v>
      </c>
      <c r="E8" s="34">
        <v>1.1092</v>
      </c>
      <c r="F8" s="35">
        <v>0.77510000000000001</v>
      </c>
      <c r="G8" s="33">
        <v>0.88829999999999998</v>
      </c>
      <c r="H8" s="34">
        <v>1.1747000000000001</v>
      </c>
      <c r="I8" s="35">
        <v>1.2387999999999999</v>
      </c>
      <c r="K8" s="14">
        <v>0.5</v>
      </c>
      <c r="L8" s="10">
        <v>0.9</v>
      </c>
      <c r="M8" s="15">
        <v>0.63</v>
      </c>
      <c r="N8" s="9">
        <v>0.72</v>
      </c>
      <c r="O8" s="10">
        <v>0.95</v>
      </c>
      <c r="P8" s="13">
        <v>1</v>
      </c>
    </row>
    <row r="9" spans="1:16" x14ac:dyDescent="0.25">
      <c r="A9" s="47"/>
      <c r="B9" s="27" t="s">
        <v>4</v>
      </c>
      <c r="C9" s="32">
        <v>1.1694</v>
      </c>
      <c r="D9" s="33">
        <v>0.46350000000000002</v>
      </c>
      <c r="E9" s="34">
        <v>0.93079999999999996</v>
      </c>
      <c r="F9" s="35">
        <v>1.0501</v>
      </c>
      <c r="G9" s="33">
        <v>0.94020000000000004</v>
      </c>
      <c r="H9" s="34">
        <v>1.9331</v>
      </c>
      <c r="I9" s="35">
        <v>2.1619000000000002</v>
      </c>
      <c r="K9" s="14">
        <v>0.4</v>
      </c>
      <c r="L9" s="10">
        <v>0.8</v>
      </c>
      <c r="M9" s="13">
        <v>0.9</v>
      </c>
      <c r="N9" s="9">
        <v>0.8</v>
      </c>
      <c r="O9" s="16">
        <v>1.65</v>
      </c>
      <c r="P9" s="12">
        <v>1.85</v>
      </c>
    </row>
    <row r="10" spans="1:16" x14ac:dyDescent="0.25">
      <c r="A10" s="47"/>
      <c r="B10" s="27" t="s">
        <v>5</v>
      </c>
      <c r="C10" s="32">
        <v>0.74850000000000005</v>
      </c>
      <c r="D10" s="33">
        <v>0.48110000000000003</v>
      </c>
      <c r="E10" s="34">
        <v>0.85299999999999998</v>
      </c>
      <c r="F10" s="35">
        <v>0.89380000000000004</v>
      </c>
      <c r="G10" s="33">
        <v>1.0895999999999999</v>
      </c>
      <c r="H10" s="34">
        <v>1.8374999999999999</v>
      </c>
      <c r="I10" s="35">
        <v>0.92830000000000001</v>
      </c>
      <c r="K10" s="9">
        <v>0.64</v>
      </c>
      <c r="L10" s="10">
        <v>1.1399999999999999</v>
      </c>
      <c r="M10" s="13">
        <v>1.19</v>
      </c>
      <c r="N10" s="9">
        <v>1.46</v>
      </c>
      <c r="O10" s="17">
        <v>2.4500000000000002</v>
      </c>
      <c r="P10" s="13">
        <v>1.24</v>
      </c>
    </row>
    <row r="11" spans="1:16" x14ac:dyDescent="0.25">
      <c r="A11" s="47"/>
      <c r="B11" s="27" t="s">
        <v>6</v>
      </c>
      <c r="C11" s="32">
        <v>2.6901999999999999</v>
      </c>
      <c r="D11" s="33">
        <v>2.2370999999999999</v>
      </c>
      <c r="E11" s="34">
        <v>1.8575999999999999</v>
      </c>
      <c r="F11" s="35">
        <v>0.67069999999999996</v>
      </c>
      <c r="G11" s="33">
        <v>1.3915</v>
      </c>
      <c r="H11" s="34">
        <v>3.2694000000000001</v>
      </c>
      <c r="I11" s="35">
        <v>0.4511</v>
      </c>
      <c r="K11" s="9">
        <v>0.83</v>
      </c>
      <c r="L11" s="10">
        <v>0.69</v>
      </c>
      <c r="M11" s="18">
        <v>0.25</v>
      </c>
      <c r="N11" s="9">
        <v>0.52</v>
      </c>
      <c r="O11" s="10">
        <v>1.22</v>
      </c>
      <c r="P11" s="18">
        <v>0.17</v>
      </c>
    </row>
    <row r="12" spans="1:16" x14ac:dyDescent="0.25">
      <c r="A12" s="47"/>
      <c r="B12" s="27" t="s">
        <v>7</v>
      </c>
      <c r="C12" s="32">
        <v>0.78539999999999999</v>
      </c>
      <c r="D12" s="33">
        <v>0.91010000000000002</v>
      </c>
      <c r="E12" s="34">
        <v>0.91469999999999996</v>
      </c>
      <c r="F12" s="35">
        <v>1.2727999999999999</v>
      </c>
      <c r="G12" s="33">
        <v>0.68979999999999997</v>
      </c>
      <c r="H12" s="34">
        <v>1.7179</v>
      </c>
      <c r="I12" s="35">
        <v>1.6834</v>
      </c>
      <c r="K12" s="9">
        <v>1.1599999999999999</v>
      </c>
      <c r="L12" s="10">
        <v>1.1599999999999999</v>
      </c>
      <c r="M12" s="13">
        <v>1.62</v>
      </c>
      <c r="N12" s="9">
        <v>0.88</v>
      </c>
      <c r="O12" s="17">
        <v>2.19</v>
      </c>
      <c r="P12" s="13">
        <v>2.14</v>
      </c>
    </row>
    <row r="13" spans="1:16" x14ac:dyDescent="0.25">
      <c r="A13" s="47"/>
      <c r="B13" s="27" t="s">
        <v>8</v>
      </c>
      <c r="C13" s="32">
        <v>0.69040000000000001</v>
      </c>
      <c r="D13" s="33">
        <v>0.87280000000000002</v>
      </c>
      <c r="E13" s="34">
        <v>1.4752000000000001</v>
      </c>
      <c r="F13" s="35">
        <v>1.0905</v>
      </c>
      <c r="G13" s="33">
        <v>0.67820000000000003</v>
      </c>
      <c r="H13" s="34">
        <v>1.5646</v>
      </c>
      <c r="I13" s="35">
        <v>3.3098000000000001</v>
      </c>
      <c r="K13" s="9">
        <v>1.26</v>
      </c>
      <c r="L13" s="10">
        <v>2.14</v>
      </c>
      <c r="M13" s="13">
        <v>1.58</v>
      </c>
      <c r="N13" s="9">
        <v>0.98</v>
      </c>
      <c r="O13" s="16">
        <v>2.27</v>
      </c>
      <c r="P13" s="12">
        <v>4.79</v>
      </c>
    </row>
    <row r="14" spans="1:16" x14ac:dyDescent="0.25">
      <c r="A14" s="47"/>
      <c r="B14" s="27" t="s">
        <v>9</v>
      </c>
      <c r="C14" s="32">
        <v>0.93720000000000003</v>
      </c>
      <c r="D14" s="33">
        <v>0.98270000000000002</v>
      </c>
      <c r="E14" s="34">
        <v>1.1783999999999999</v>
      </c>
      <c r="F14" s="35">
        <v>0.88460000000000005</v>
      </c>
      <c r="G14" s="33">
        <v>1.1202000000000001</v>
      </c>
      <c r="H14" s="34">
        <v>1.0964</v>
      </c>
      <c r="I14" s="35">
        <v>0.99560000000000004</v>
      </c>
      <c r="K14" s="9">
        <v>1.05</v>
      </c>
      <c r="L14" s="16">
        <v>1.26</v>
      </c>
      <c r="M14" s="13">
        <v>0.94</v>
      </c>
      <c r="N14" s="19">
        <v>1.2</v>
      </c>
      <c r="O14" s="16">
        <v>1.17</v>
      </c>
      <c r="P14" s="13">
        <v>1.06</v>
      </c>
    </row>
    <row r="15" spans="1:16" x14ac:dyDescent="0.25">
      <c r="A15" s="47"/>
      <c r="B15" s="27" t="s">
        <v>10</v>
      </c>
      <c r="C15" s="32">
        <v>0.84840000000000004</v>
      </c>
      <c r="D15" s="33">
        <v>0.72409999999999997</v>
      </c>
      <c r="E15" s="34">
        <v>0.90949999999999998</v>
      </c>
      <c r="F15" s="35">
        <v>1.0085</v>
      </c>
      <c r="G15" s="33">
        <v>0.95379999999999998</v>
      </c>
      <c r="H15" s="34">
        <v>1.2387999999999999</v>
      </c>
      <c r="I15" s="35">
        <v>1.421</v>
      </c>
      <c r="K15" s="9">
        <v>0.85</v>
      </c>
      <c r="L15" s="10">
        <v>1.07</v>
      </c>
      <c r="M15" s="13">
        <v>1.19</v>
      </c>
      <c r="N15" s="9">
        <v>1.1200000000000001</v>
      </c>
      <c r="O15" s="16">
        <v>1.46</v>
      </c>
      <c r="P15" s="12">
        <v>1.67</v>
      </c>
    </row>
    <row r="16" spans="1:16" x14ac:dyDescent="0.25">
      <c r="A16" s="47"/>
      <c r="B16" s="27" t="s">
        <v>11</v>
      </c>
      <c r="C16" s="32">
        <v>1.3512</v>
      </c>
      <c r="D16" s="33">
        <v>0.87070000000000003</v>
      </c>
      <c r="E16" s="34">
        <v>1.1362000000000001</v>
      </c>
      <c r="F16" s="35">
        <v>0.9738</v>
      </c>
      <c r="G16" s="33">
        <v>1.3026</v>
      </c>
      <c r="H16" s="34">
        <v>1.2930999999999999</v>
      </c>
      <c r="I16" s="35">
        <v>0.47189999999999999</v>
      </c>
      <c r="K16" s="20">
        <v>0.64</v>
      </c>
      <c r="L16" s="10">
        <v>0.84</v>
      </c>
      <c r="M16" s="13">
        <v>0.72</v>
      </c>
      <c r="N16" s="9">
        <v>0.96</v>
      </c>
      <c r="O16" s="10">
        <v>0.96</v>
      </c>
      <c r="P16" s="18">
        <v>0.35</v>
      </c>
    </row>
    <row r="17" spans="1:16" x14ac:dyDescent="0.25">
      <c r="A17" s="47"/>
      <c r="B17" s="27" t="s">
        <v>12</v>
      </c>
      <c r="C17" s="32">
        <v>0.68189999999999995</v>
      </c>
      <c r="D17" s="33">
        <v>0.60450000000000004</v>
      </c>
      <c r="E17" s="34">
        <v>0.83509999999999995</v>
      </c>
      <c r="F17" s="35">
        <v>1.3447</v>
      </c>
      <c r="G17" s="33">
        <v>0.94769999999999999</v>
      </c>
      <c r="H17" s="34">
        <v>1.3290999999999999</v>
      </c>
      <c r="I17" s="35">
        <v>1.1423000000000001</v>
      </c>
      <c r="K17" s="9">
        <v>0.89</v>
      </c>
      <c r="L17" s="10">
        <v>1.22</v>
      </c>
      <c r="M17" s="12">
        <v>1.97</v>
      </c>
      <c r="N17" s="9">
        <v>1.39</v>
      </c>
      <c r="O17" s="17">
        <v>1.95</v>
      </c>
      <c r="P17" s="11">
        <v>1.68</v>
      </c>
    </row>
    <row r="18" spans="1:16" x14ac:dyDescent="0.25">
      <c r="A18" s="47"/>
      <c r="B18" s="27" t="s">
        <v>13</v>
      </c>
      <c r="C18" s="32">
        <v>0.68779999999999997</v>
      </c>
      <c r="D18" s="33">
        <v>0.70469999999999999</v>
      </c>
      <c r="E18" s="34">
        <v>0.70689999999999997</v>
      </c>
      <c r="F18" s="35">
        <v>0.1318</v>
      </c>
      <c r="G18" s="33">
        <v>0.88490000000000002</v>
      </c>
      <c r="H18" s="34">
        <v>1.0737000000000001</v>
      </c>
      <c r="I18" s="35">
        <v>0.66659999999999997</v>
      </c>
      <c r="K18" s="9">
        <v>1.02</v>
      </c>
      <c r="L18" s="10">
        <v>1.03</v>
      </c>
      <c r="M18" s="18">
        <v>0.19</v>
      </c>
      <c r="N18" s="9">
        <v>1.29</v>
      </c>
      <c r="O18" s="10">
        <v>1.56</v>
      </c>
      <c r="P18" s="13">
        <v>0.97</v>
      </c>
    </row>
    <row r="19" spans="1:16" x14ac:dyDescent="0.25">
      <c r="A19" s="47"/>
      <c r="B19" s="27" t="s">
        <v>14</v>
      </c>
      <c r="C19" s="32">
        <v>0.60250000000000004</v>
      </c>
      <c r="D19" s="33">
        <v>0.91739999999999999</v>
      </c>
      <c r="E19" s="34">
        <v>0.67259999999999998</v>
      </c>
      <c r="F19" s="35">
        <v>1.7264999999999999</v>
      </c>
      <c r="G19" s="33">
        <v>0.72289999999999999</v>
      </c>
      <c r="H19" s="34">
        <v>1.3335999999999999</v>
      </c>
      <c r="I19" s="35">
        <v>2.1160999999999999</v>
      </c>
      <c r="K19" s="9">
        <v>1.52</v>
      </c>
      <c r="L19" s="10">
        <v>1.1200000000000001</v>
      </c>
      <c r="M19" s="12">
        <v>2.87</v>
      </c>
      <c r="N19" s="9">
        <v>1.2</v>
      </c>
      <c r="O19" s="17">
        <v>2.21</v>
      </c>
      <c r="P19" s="12">
        <v>3.51</v>
      </c>
    </row>
    <row r="20" spans="1:16" x14ac:dyDescent="0.25">
      <c r="A20" s="47"/>
      <c r="B20" s="27" t="s">
        <v>15</v>
      </c>
      <c r="C20" s="32">
        <v>0.96440000000000003</v>
      </c>
      <c r="D20" s="33">
        <v>1.0313000000000001</v>
      </c>
      <c r="E20" s="34">
        <v>1.0024999999999999</v>
      </c>
      <c r="F20" s="35">
        <v>0.67589999999999995</v>
      </c>
      <c r="G20" s="33">
        <v>0.90880000000000005</v>
      </c>
      <c r="H20" s="34">
        <v>1.6878</v>
      </c>
      <c r="I20" s="35">
        <v>2.0295999999999998</v>
      </c>
      <c r="K20" s="9">
        <v>1.07</v>
      </c>
      <c r="L20" s="10">
        <v>1.04</v>
      </c>
      <c r="M20" s="13">
        <v>0.7</v>
      </c>
      <c r="N20" s="9">
        <v>0.94</v>
      </c>
      <c r="O20" s="17">
        <v>1.75</v>
      </c>
      <c r="P20" s="12">
        <v>2.1</v>
      </c>
    </row>
    <row r="21" spans="1:16" x14ac:dyDescent="0.25">
      <c r="A21" s="47"/>
      <c r="B21" s="27" t="s">
        <v>16</v>
      </c>
      <c r="C21" s="32">
        <v>0.90229999999999999</v>
      </c>
      <c r="D21" s="33">
        <v>1.0059</v>
      </c>
      <c r="E21" s="34">
        <v>1.0503</v>
      </c>
      <c r="F21" s="35">
        <v>1.2827999999999999</v>
      </c>
      <c r="G21" s="33">
        <v>0.99399999999999999</v>
      </c>
      <c r="H21" s="34">
        <v>0.88590000000000002</v>
      </c>
      <c r="I21" s="35">
        <v>0.92930000000000001</v>
      </c>
      <c r="K21" s="9">
        <v>1.1100000000000001</v>
      </c>
      <c r="L21" s="10">
        <v>1.1599999999999999</v>
      </c>
      <c r="M21" s="12">
        <v>1.42</v>
      </c>
      <c r="N21" s="9">
        <v>1.1000000000000001</v>
      </c>
      <c r="O21" s="10">
        <v>0.98</v>
      </c>
      <c r="P21" s="13">
        <v>1.03</v>
      </c>
    </row>
    <row r="22" spans="1:16" x14ac:dyDescent="0.25">
      <c r="A22" s="47"/>
      <c r="B22" s="27" t="s">
        <v>17</v>
      </c>
      <c r="C22" s="32">
        <v>1.7958000000000001</v>
      </c>
      <c r="D22" s="33">
        <v>1.9594</v>
      </c>
      <c r="E22" s="34">
        <v>1.1166</v>
      </c>
      <c r="F22" s="35">
        <v>1.0365</v>
      </c>
      <c r="G22" s="33">
        <v>0.89400000000000002</v>
      </c>
      <c r="H22" s="34">
        <v>0.62039999999999995</v>
      </c>
      <c r="I22" s="35">
        <v>0.49840000000000001</v>
      </c>
      <c r="K22" s="9">
        <v>1.0900000000000001</v>
      </c>
      <c r="L22" s="21">
        <v>0.62</v>
      </c>
      <c r="M22" s="18">
        <v>0.57999999999999996</v>
      </c>
      <c r="N22" s="14">
        <v>0.5</v>
      </c>
      <c r="O22" s="21">
        <v>0.35</v>
      </c>
      <c r="P22" s="18">
        <v>0.28000000000000003</v>
      </c>
    </row>
    <row r="23" spans="1:16" x14ac:dyDescent="0.25">
      <c r="A23" s="47"/>
      <c r="B23" s="27" t="s">
        <v>18</v>
      </c>
      <c r="C23" s="32">
        <v>1.5863</v>
      </c>
      <c r="D23" s="33">
        <v>1.6648000000000001</v>
      </c>
      <c r="E23" s="34">
        <v>1.0908</v>
      </c>
      <c r="F23" s="35">
        <v>1.0321</v>
      </c>
      <c r="G23" s="33">
        <v>0.8679</v>
      </c>
      <c r="H23" s="34">
        <v>0.69030000000000002</v>
      </c>
      <c r="I23" s="35">
        <v>0.81069999999999998</v>
      </c>
      <c r="K23" s="9">
        <v>1.05</v>
      </c>
      <c r="L23" s="21">
        <v>0.69</v>
      </c>
      <c r="M23" s="18">
        <v>0.65</v>
      </c>
      <c r="N23" s="14">
        <v>0.55000000000000004</v>
      </c>
      <c r="O23" s="21">
        <v>0.44</v>
      </c>
      <c r="P23" s="18">
        <v>0.51</v>
      </c>
    </row>
    <row r="24" spans="1:16" x14ac:dyDescent="0.25">
      <c r="A24" s="47"/>
      <c r="B24" s="27" t="s">
        <v>19</v>
      </c>
      <c r="C24" s="32">
        <v>0.84309999999999996</v>
      </c>
      <c r="D24" s="33">
        <v>1.0814999999999999</v>
      </c>
      <c r="E24" s="34">
        <v>0.73440000000000005</v>
      </c>
      <c r="F24" s="35">
        <v>1.2282</v>
      </c>
      <c r="G24" s="33">
        <v>0.54759999999999998</v>
      </c>
      <c r="H24" s="34">
        <v>1.4524999999999999</v>
      </c>
      <c r="I24" s="35">
        <v>2.5236000000000001</v>
      </c>
      <c r="K24" s="9">
        <v>1.28</v>
      </c>
      <c r="L24" s="10">
        <v>0.87</v>
      </c>
      <c r="M24" s="13">
        <v>1.46</v>
      </c>
      <c r="N24" s="9">
        <v>0.65</v>
      </c>
      <c r="O24" s="10">
        <v>1.72</v>
      </c>
      <c r="P24" s="12">
        <v>2.99</v>
      </c>
    </row>
    <row r="25" spans="1:16" x14ac:dyDescent="0.25">
      <c r="A25" s="47"/>
      <c r="B25" s="27" t="s">
        <v>20</v>
      </c>
      <c r="C25" s="32">
        <v>1.2986</v>
      </c>
      <c r="D25" s="33">
        <v>0.74109999999999998</v>
      </c>
      <c r="E25" s="34">
        <v>0.5948</v>
      </c>
      <c r="F25" s="35">
        <v>1.1024</v>
      </c>
      <c r="G25" s="33">
        <v>1.2032</v>
      </c>
      <c r="H25" s="34">
        <v>0.752</v>
      </c>
      <c r="I25" s="35">
        <v>1.2767999999999999</v>
      </c>
      <c r="K25" s="20">
        <v>0.56999999999999995</v>
      </c>
      <c r="L25" s="21">
        <v>0.46</v>
      </c>
      <c r="M25" s="13">
        <v>0.85</v>
      </c>
      <c r="N25" s="9">
        <v>0.93</v>
      </c>
      <c r="O25" s="22">
        <v>0.57999999999999996</v>
      </c>
      <c r="P25" s="13">
        <v>0.98</v>
      </c>
    </row>
    <row r="26" spans="1:16" x14ac:dyDescent="0.25">
      <c r="A26" s="47"/>
      <c r="B26" s="27" t="s">
        <v>21</v>
      </c>
      <c r="C26" s="32">
        <v>0.4083</v>
      </c>
      <c r="D26" s="33">
        <v>0.499</v>
      </c>
      <c r="E26" s="34">
        <v>0.91359999999999997</v>
      </c>
      <c r="F26" s="35">
        <v>1.3755999999999999</v>
      </c>
      <c r="G26" s="33">
        <v>0.85589999999999999</v>
      </c>
      <c r="H26" s="34">
        <v>1.3974</v>
      </c>
      <c r="I26" s="35">
        <v>1.6531</v>
      </c>
      <c r="K26" s="9">
        <v>1.22</v>
      </c>
      <c r="L26" s="17">
        <v>2.2400000000000002</v>
      </c>
      <c r="M26" s="12">
        <v>3.37</v>
      </c>
      <c r="N26" s="19">
        <v>2.1</v>
      </c>
      <c r="O26" s="17">
        <v>3.42</v>
      </c>
      <c r="P26" s="12">
        <v>4.05</v>
      </c>
    </row>
    <row r="27" spans="1:16" x14ac:dyDescent="0.25">
      <c r="A27" s="47"/>
      <c r="B27" s="27" t="s">
        <v>22</v>
      </c>
      <c r="C27" s="32">
        <v>0.75729999999999997</v>
      </c>
      <c r="D27" s="33">
        <v>0.73760000000000003</v>
      </c>
      <c r="E27" s="34">
        <v>0.93600000000000005</v>
      </c>
      <c r="F27" s="35">
        <v>1.2164999999999999</v>
      </c>
      <c r="G27" s="33">
        <v>0.87809999999999999</v>
      </c>
      <c r="H27" s="34">
        <v>1.3544</v>
      </c>
      <c r="I27" s="35">
        <v>1.5468999999999999</v>
      </c>
      <c r="K27" s="9">
        <v>0.97</v>
      </c>
      <c r="L27" s="10">
        <v>1.24</v>
      </c>
      <c r="M27" s="12">
        <v>1.61</v>
      </c>
      <c r="N27" s="9">
        <v>1.1599999999999999</v>
      </c>
      <c r="O27" s="17">
        <v>1.79</v>
      </c>
      <c r="P27" s="12">
        <v>2.04</v>
      </c>
    </row>
    <row r="28" spans="1:16" x14ac:dyDescent="0.25">
      <c r="A28" s="47"/>
      <c r="B28" s="27" t="s">
        <v>23</v>
      </c>
      <c r="C28" s="32">
        <v>0.78439999999999999</v>
      </c>
      <c r="D28" s="33">
        <v>0.88419999999999999</v>
      </c>
      <c r="E28" s="34">
        <v>1.3097000000000001</v>
      </c>
      <c r="F28" s="35">
        <v>0.88639999999999997</v>
      </c>
      <c r="G28" s="33">
        <v>1.0761000000000001</v>
      </c>
      <c r="H28" s="34">
        <v>2.0634999999999999</v>
      </c>
      <c r="I28" s="35">
        <v>0.51419999999999999</v>
      </c>
      <c r="K28" s="9">
        <v>1.1299999999999999</v>
      </c>
      <c r="L28" s="17">
        <v>1.67</v>
      </c>
      <c r="M28" s="13">
        <v>1.1299999999999999</v>
      </c>
      <c r="N28" s="23">
        <v>1.37</v>
      </c>
      <c r="O28" s="17">
        <v>2.63</v>
      </c>
      <c r="P28" s="18">
        <v>0.66</v>
      </c>
    </row>
    <row r="29" spans="1:16" x14ac:dyDescent="0.25">
      <c r="A29" s="47"/>
      <c r="B29" s="27" t="s">
        <v>24</v>
      </c>
      <c r="C29" s="32">
        <v>1.3837999999999999</v>
      </c>
      <c r="D29" s="33">
        <v>1.1408</v>
      </c>
      <c r="E29" s="34">
        <v>1.0961000000000001</v>
      </c>
      <c r="F29" s="35">
        <v>0.71899999999999997</v>
      </c>
      <c r="G29" s="33">
        <v>1.2653000000000001</v>
      </c>
      <c r="H29" s="34">
        <v>0.86099999999999999</v>
      </c>
      <c r="I29" s="35">
        <v>0.74270000000000003</v>
      </c>
      <c r="K29" s="9">
        <v>0.82</v>
      </c>
      <c r="L29" s="10">
        <v>0.79</v>
      </c>
      <c r="M29" s="18">
        <v>0.52</v>
      </c>
      <c r="N29" s="9">
        <v>0.91</v>
      </c>
      <c r="O29" s="10">
        <v>0.62</v>
      </c>
      <c r="P29" s="18">
        <v>0.54</v>
      </c>
    </row>
    <row r="30" spans="1:16" x14ac:dyDescent="0.25">
      <c r="A30" s="47"/>
      <c r="B30" s="27" t="s">
        <v>25</v>
      </c>
      <c r="C30" s="32">
        <v>1.0283</v>
      </c>
      <c r="D30" s="33">
        <v>0.93230000000000002</v>
      </c>
      <c r="E30" s="34">
        <v>1.1002000000000001</v>
      </c>
      <c r="F30" s="35">
        <v>0.88470000000000004</v>
      </c>
      <c r="G30" s="33">
        <v>1.0068999999999999</v>
      </c>
      <c r="H30" s="34">
        <v>1.1999</v>
      </c>
      <c r="I30" s="35">
        <v>0.65249999999999997</v>
      </c>
      <c r="K30" s="9">
        <v>0.91</v>
      </c>
      <c r="L30" s="10">
        <v>1.07</v>
      </c>
      <c r="M30" s="13">
        <v>0.86</v>
      </c>
      <c r="N30" s="9">
        <v>0.98</v>
      </c>
      <c r="O30" s="10">
        <v>1.17</v>
      </c>
      <c r="P30" s="18">
        <v>0.63</v>
      </c>
    </row>
    <row r="31" spans="1:16" x14ac:dyDescent="0.25">
      <c r="A31" s="47"/>
      <c r="B31" s="27" t="s">
        <v>26</v>
      </c>
      <c r="C31" s="32">
        <v>0.4199</v>
      </c>
      <c r="D31" s="33">
        <v>0.35189999999999999</v>
      </c>
      <c r="E31" s="34">
        <v>0.94489999999999996</v>
      </c>
      <c r="F31" s="35">
        <v>1.9412</v>
      </c>
      <c r="G31" s="33">
        <v>0.69199999999999995</v>
      </c>
      <c r="H31" s="34">
        <v>1.2287999999999999</v>
      </c>
      <c r="I31" s="35">
        <v>2.0101</v>
      </c>
      <c r="K31" s="9">
        <v>0.84</v>
      </c>
      <c r="L31" s="17">
        <v>2.25</v>
      </c>
      <c r="M31" s="12">
        <v>4.62</v>
      </c>
      <c r="N31" s="23">
        <v>1.65</v>
      </c>
      <c r="O31" s="17">
        <v>2.93</v>
      </c>
      <c r="P31" s="12">
        <v>4.79</v>
      </c>
    </row>
    <row r="32" spans="1:16" x14ac:dyDescent="0.25">
      <c r="A32" s="47"/>
      <c r="B32" s="27" t="s">
        <v>27</v>
      </c>
      <c r="C32" s="32">
        <v>0.67490000000000006</v>
      </c>
      <c r="D32" s="33">
        <v>0.6532</v>
      </c>
      <c r="E32" s="34">
        <v>0.95669999999999999</v>
      </c>
      <c r="F32" s="35">
        <v>1.3797999999999999</v>
      </c>
      <c r="G32" s="33">
        <v>0.77459999999999996</v>
      </c>
      <c r="H32" s="34">
        <v>1.2108000000000001</v>
      </c>
      <c r="I32" s="35">
        <v>1.7984</v>
      </c>
      <c r="K32" s="9">
        <v>0.97</v>
      </c>
      <c r="L32" s="17">
        <v>1.42</v>
      </c>
      <c r="M32" s="12">
        <v>2.04</v>
      </c>
      <c r="N32" s="9">
        <v>1.1499999999999999</v>
      </c>
      <c r="O32" s="17">
        <v>1.79</v>
      </c>
      <c r="P32" s="12">
        <v>2.66</v>
      </c>
    </row>
    <row r="33" spans="1:16" x14ac:dyDescent="0.25">
      <c r="A33" s="47"/>
      <c r="B33" s="27" t="s">
        <v>28</v>
      </c>
      <c r="C33" s="32">
        <v>0.80020000000000002</v>
      </c>
      <c r="D33" s="33">
        <v>0.878</v>
      </c>
      <c r="E33" s="34">
        <v>0.93089999999999995</v>
      </c>
      <c r="F33" s="35">
        <v>1.0411999999999999</v>
      </c>
      <c r="G33" s="33">
        <v>0.94569999999999999</v>
      </c>
      <c r="H33" s="34">
        <v>1.0381</v>
      </c>
      <c r="I33" s="35">
        <v>1.1489</v>
      </c>
      <c r="K33" s="9">
        <v>1.1000000000000001</v>
      </c>
      <c r="L33" s="10">
        <v>1.1599999999999999</v>
      </c>
      <c r="M33" s="12">
        <v>1.3</v>
      </c>
      <c r="N33" s="19">
        <v>1.18</v>
      </c>
      <c r="O33" s="17">
        <v>1.3</v>
      </c>
      <c r="P33" s="12">
        <v>1.44</v>
      </c>
    </row>
    <row r="34" spans="1:16" x14ac:dyDescent="0.25">
      <c r="A34" s="47"/>
      <c r="B34" s="27" t="s">
        <v>29</v>
      </c>
      <c r="C34" s="32">
        <v>1.3933</v>
      </c>
      <c r="D34" s="33">
        <v>1.4981</v>
      </c>
      <c r="E34" s="34">
        <v>0.72599999999999998</v>
      </c>
      <c r="F34" s="35">
        <v>1.0042</v>
      </c>
      <c r="G34" s="33">
        <v>1.2569999999999999</v>
      </c>
      <c r="H34" s="34">
        <v>1.2463</v>
      </c>
      <c r="I34" s="35">
        <v>0.90200000000000002</v>
      </c>
      <c r="K34" s="9">
        <v>1.08</v>
      </c>
      <c r="L34" s="21">
        <v>0.52</v>
      </c>
      <c r="M34" s="13">
        <v>0.72</v>
      </c>
      <c r="N34" s="9">
        <v>0.9</v>
      </c>
      <c r="O34" s="10">
        <v>0.89</v>
      </c>
      <c r="P34" s="13">
        <v>0.65</v>
      </c>
    </row>
    <row r="35" spans="1:16" x14ac:dyDescent="0.25">
      <c r="A35" s="47"/>
      <c r="B35" s="27" t="s">
        <v>30</v>
      </c>
      <c r="C35" s="32">
        <v>0.79179999999999995</v>
      </c>
      <c r="D35" s="33">
        <v>0.66</v>
      </c>
      <c r="E35" s="34">
        <v>0.90600000000000003</v>
      </c>
      <c r="F35" s="35">
        <v>1.2293000000000001</v>
      </c>
      <c r="G35" s="33">
        <v>0.88229999999999997</v>
      </c>
      <c r="H35" s="34">
        <v>1.1147</v>
      </c>
      <c r="I35" s="35">
        <v>1.5096000000000001</v>
      </c>
      <c r="K35" s="9">
        <v>0.83</v>
      </c>
      <c r="L35" s="10">
        <v>1.1399999999999999</v>
      </c>
      <c r="M35" s="11">
        <v>1.55</v>
      </c>
      <c r="N35" s="9">
        <v>1.1100000000000001</v>
      </c>
      <c r="O35" s="10">
        <v>1.41</v>
      </c>
      <c r="P35" s="12">
        <v>1.91</v>
      </c>
    </row>
    <row r="36" spans="1:16" x14ac:dyDescent="0.25">
      <c r="A36" s="47"/>
      <c r="B36" s="27" t="s">
        <v>31</v>
      </c>
      <c r="C36" s="32">
        <v>0.35370000000000001</v>
      </c>
      <c r="D36" s="33">
        <v>0.41010000000000002</v>
      </c>
      <c r="E36" s="34">
        <v>0.46870000000000001</v>
      </c>
      <c r="F36" s="35">
        <v>0.84340000000000004</v>
      </c>
      <c r="G36" s="33">
        <v>0.35370000000000001</v>
      </c>
      <c r="H36" s="34">
        <v>0.5071</v>
      </c>
      <c r="I36" s="35">
        <v>1.159</v>
      </c>
      <c r="K36" s="9">
        <v>1.1599999999999999</v>
      </c>
      <c r="L36" s="10">
        <v>1.33</v>
      </c>
      <c r="M36" s="12">
        <v>2.38</v>
      </c>
      <c r="N36" s="9">
        <v>1</v>
      </c>
      <c r="O36" s="10">
        <v>1.43</v>
      </c>
      <c r="P36" s="11">
        <v>3.28</v>
      </c>
    </row>
    <row r="37" spans="1:16" x14ac:dyDescent="0.25">
      <c r="A37" s="47"/>
      <c r="B37" s="27" t="s">
        <v>32</v>
      </c>
      <c r="C37" s="32">
        <v>0.43419999999999997</v>
      </c>
      <c r="D37" s="33">
        <v>0.76529999999999998</v>
      </c>
      <c r="E37" s="34">
        <v>0.8276</v>
      </c>
      <c r="F37" s="35">
        <v>2.4615999999999998</v>
      </c>
      <c r="G37" s="33">
        <v>0.73340000000000005</v>
      </c>
      <c r="H37" s="34">
        <v>1.1081000000000001</v>
      </c>
      <c r="I37" s="35">
        <v>2.9277000000000002</v>
      </c>
      <c r="K37" s="19">
        <v>1.76</v>
      </c>
      <c r="L37" s="17">
        <v>1.91</v>
      </c>
      <c r="M37" s="12">
        <v>5.67</v>
      </c>
      <c r="N37" s="19">
        <v>1.69</v>
      </c>
      <c r="O37" s="17">
        <v>2.5499999999999998</v>
      </c>
      <c r="P37" s="12">
        <v>6.74</v>
      </c>
    </row>
    <row r="38" spans="1:16" x14ac:dyDescent="0.25">
      <c r="A38" s="47"/>
      <c r="B38" s="27" t="s">
        <v>33</v>
      </c>
      <c r="C38" s="32">
        <v>0.25219999999999998</v>
      </c>
      <c r="D38" s="33">
        <v>0.63629999999999998</v>
      </c>
      <c r="E38" s="34">
        <v>1.4305000000000001</v>
      </c>
      <c r="F38" s="35">
        <v>2.9719000000000002</v>
      </c>
      <c r="G38" s="33">
        <v>0.7903</v>
      </c>
      <c r="H38" s="34">
        <v>1.1036999999999999</v>
      </c>
      <c r="I38" s="35">
        <v>1.7265999999999999</v>
      </c>
      <c r="K38" s="19">
        <v>2.52</v>
      </c>
      <c r="L38" s="17">
        <v>5.67</v>
      </c>
      <c r="M38" s="12">
        <v>11.78</v>
      </c>
      <c r="N38" s="19">
        <v>3.13</v>
      </c>
      <c r="O38" s="17">
        <v>4.38</v>
      </c>
      <c r="P38" s="12">
        <v>6.85</v>
      </c>
    </row>
    <row r="39" spans="1:16" x14ac:dyDescent="0.25">
      <c r="A39" s="47"/>
      <c r="B39" s="27" t="s">
        <v>34</v>
      </c>
      <c r="C39" s="32">
        <v>0.80279999999999996</v>
      </c>
      <c r="D39" s="33">
        <v>0.74780000000000002</v>
      </c>
      <c r="E39" s="34">
        <v>0.96609999999999996</v>
      </c>
      <c r="F39" s="35">
        <v>2.8279000000000001</v>
      </c>
      <c r="G39" s="33">
        <v>0.81540000000000001</v>
      </c>
      <c r="H39" s="34">
        <v>1.3112999999999999</v>
      </c>
      <c r="I39" s="35">
        <v>2.0104000000000002</v>
      </c>
      <c r="K39" s="9">
        <v>0.93</v>
      </c>
      <c r="L39" s="10">
        <v>1.2</v>
      </c>
      <c r="M39" s="12">
        <v>3.52</v>
      </c>
      <c r="N39" s="9">
        <v>1.02</v>
      </c>
      <c r="O39" s="17">
        <v>1.63</v>
      </c>
      <c r="P39" s="12">
        <v>2.5</v>
      </c>
    </row>
    <row r="40" spans="1:16" x14ac:dyDescent="0.25">
      <c r="A40" s="47"/>
      <c r="B40" s="27" t="s">
        <v>35</v>
      </c>
      <c r="C40" s="32">
        <v>0.7621</v>
      </c>
      <c r="D40" s="33">
        <v>0.83160000000000001</v>
      </c>
      <c r="E40" s="34">
        <v>0.83430000000000004</v>
      </c>
      <c r="F40" s="35">
        <v>1.2286999999999999</v>
      </c>
      <c r="G40" s="33">
        <v>0.87009999999999998</v>
      </c>
      <c r="H40" s="34">
        <v>1.0298</v>
      </c>
      <c r="I40" s="35">
        <v>1.5170999999999999</v>
      </c>
      <c r="K40" s="9">
        <v>1.0900000000000001</v>
      </c>
      <c r="L40" s="10">
        <v>1.0900000000000001</v>
      </c>
      <c r="M40" s="11">
        <v>1.61</v>
      </c>
      <c r="N40" s="9">
        <v>1.1399999999999999</v>
      </c>
      <c r="O40" s="10">
        <v>1.35</v>
      </c>
      <c r="P40" s="12">
        <v>1.99</v>
      </c>
    </row>
    <row r="41" spans="1:16" x14ac:dyDescent="0.25">
      <c r="A41" s="47"/>
      <c r="B41" s="27" t="s">
        <v>36</v>
      </c>
      <c r="C41" s="32">
        <v>0.90039999999999998</v>
      </c>
      <c r="D41" s="33">
        <v>0.82609999999999995</v>
      </c>
      <c r="E41" s="34">
        <v>0.95420000000000005</v>
      </c>
      <c r="F41" s="35">
        <v>1.4670000000000001</v>
      </c>
      <c r="G41" s="33">
        <v>0.75429999999999997</v>
      </c>
      <c r="H41" s="34">
        <v>1.0954999999999999</v>
      </c>
      <c r="I41" s="35">
        <v>2.1349999999999998</v>
      </c>
      <c r="K41" s="9">
        <v>0.92</v>
      </c>
      <c r="L41" s="10">
        <v>1.06</v>
      </c>
      <c r="M41" s="12">
        <v>1.63</v>
      </c>
      <c r="N41" s="9">
        <v>0.84</v>
      </c>
      <c r="O41" s="10">
        <v>1.22</v>
      </c>
      <c r="P41" s="12">
        <v>2.37</v>
      </c>
    </row>
    <row r="42" spans="1:16" x14ac:dyDescent="0.25">
      <c r="A42" s="47"/>
      <c r="B42" s="27" t="s">
        <v>37</v>
      </c>
      <c r="C42" s="32">
        <v>0.71150000000000002</v>
      </c>
      <c r="D42" s="33">
        <v>0.61319999999999997</v>
      </c>
      <c r="E42" s="34">
        <v>1.2306999999999999</v>
      </c>
      <c r="F42" s="35">
        <v>1.2714000000000001</v>
      </c>
      <c r="G42" s="33">
        <v>0.83479999999999999</v>
      </c>
      <c r="H42" s="34">
        <v>1.2698</v>
      </c>
      <c r="I42" s="35">
        <v>1.9596</v>
      </c>
      <c r="K42" s="9">
        <v>0.86</v>
      </c>
      <c r="L42" s="16">
        <v>1.73</v>
      </c>
      <c r="M42" s="12">
        <v>1.79</v>
      </c>
      <c r="N42" s="9">
        <v>1.17</v>
      </c>
      <c r="O42" s="16">
        <v>1.78</v>
      </c>
      <c r="P42" s="12">
        <v>2.75</v>
      </c>
    </row>
    <row r="43" spans="1:16" x14ac:dyDescent="0.25">
      <c r="A43" s="47"/>
      <c r="B43" s="27" t="s">
        <v>38</v>
      </c>
      <c r="C43" s="32">
        <v>1.1932</v>
      </c>
      <c r="D43" s="33">
        <v>0.92310000000000003</v>
      </c>
      <c r="E43" s="34">
        <v>1.3534999999999999</v>
      </c>
      <c r="F43" s="35">
        <v>1.4168000000000001</v>
      </c>
      <c r="G43" s="33">
        <v>1.0817000000000001</v>
      </c>
      <c r="H43" s="34">
        <v>0.4854</v>
      </c>
      <c r="I43" s="35">
        <v>0.8629</v>
      </c>
      <c r="K43" s="9">
        <v>0.77</v>
      </c>
      <c r="L43" s="10">
        <v>1.1299999999999999</v>
      </c>
      <c r="M43" s="13">
        <v>1.19</v>
      </c>
      <c r="N43" s="9">
        <v>0.91</v>
      </c>
      <c r="O43" s="21">
        <v>0.41</v>
      </c>
      <c r="P43" s="13">
        <v>0.72</v>
      </c>
    </row>
    <row r="44" spans="1:16" x14ac:dyDescent="0.25">
      <c r="A44" s="47"/>
      <c r="B44" s="27" t="s">
        <v>39</v>
      </c>
      <c r="C44" s="32">
        <v>1.7009000000000001</v>
      </c>
      <c r="D44" s="33">
        <v>1.6277999999999999</v>
      </c>
      <c r="E44" s="34">
        <v>1.6528</v>
      </c>
      <c r="F44" s="35">
        <v>1.6577999999999999</v>
      </c>
      <c r="G44" s="33">
        <v>1.2043999999999999</v>
      </c>
      <c r="H44" s="34">
        <v>0.83679999999999999</v>
      </c>
      <c r="I44" s="35">
        <v>0.86360000000000003</v>
      </c>
      <c r="K44" s="9">
        <v>0.96</v>
      </c>
      <c r="L44" s="10">
        <v>0.97</v>
      </c>
      <c r="M44" s="13">
        <v>0.97</v>
      </c>
      <c r="N44" s="9">
        <v>0.71</v>
      </c>
      <c r="O44" s="21">
        <v>0.49</v>
      </c>
      <c r="P44" s="18">
        <v>0.51</v>
      </c>
    </row>
    <row r="45" spans="1:16" x14ac:dyDescent="0.25">
      <c r="A45" s="47"/>
      <c r="B45" s="27" t="s">
        <v>40</v>
      </c>
      <c r="C45" s="32">
        <v>0.67689999999999995</v>
      </c>
      <c r="D45" s="33">
        <v>0.61170000000000002</v>
      </c>
      <c r="E45" s="34">
        <v>1.137</v>
      </c>
      <c r="F45" s="35">
        <v>1.8255999999999999</v>
      </c>
      <c r="G45" s="33">
        <v>0.67079999999999995</v>
      </c>
      <c r="H45" s="34">
        <v>1.1923999999999999</v>
      </c>
      <c r="I45" s="35">
        <v>1.9358</v>
      </c>
      <c r="K45" s="9">
        <v>0.9</v>
      </c>
      <c r="L45" s="16">
        <v>1.68</v>
      </c>
      <c r="M45" s="12">
        <v>2.7</v>
      </c>
      <c r="N45" s="9">
        <v>0.99</v>
      </c>
      <c r="O45" s="16">
        <v>1.76</v>
      </c>
      <c r="P45" s="12">
        <v>2.86</v>
      </c>
    </row>
    <row r="46" spans="1:16" x14ac:dyDescent="0.25">
      <c r="A46" s="47"/>
      <c r="B46" s="27" t="s">
        <v>41</v>
      </c>
      <c r="C46" s="32">
        <v>1.3859999999999999</v>
      </c>
      <c r="D46" s="33">
        <v>1.1990000000000001</v>
      </c>
      <c r="E46" s="34">
        <v>1.0275000000000001</v>
      </c>
      <c r="F46" s="35">
        <v>0.93810000000000004</v>
      </c>
      <c r="G46" s="33">
        <v>1.0197000000000001</v>
      </c>
      <c r="H46" s="34">
        <v>0.93340000000000001</v>
      </c>
      <c r="I46" s="35">
        <v>0.86980000000000002</v>
      </c>
      <c r="K46" s="9">
        <v>0.87</v>
      </c>
      <c r="L46" s="10">
        <v>0.74</v>
      </c>
      <c r="M46" s="15">
        <v>0.68</v>
      </c>
      <c r="N46" s="9">
        <v>0.74</v>
      </c>
      <c r="O46" s="22">
        <v>0.67</v>
      </c>
      <c r="P46" s="18">
        <v>0.63</v>
      </c>
    </row>
    <row r="47" spans="1:16" x14ac:dyDescent="0.25">
      <c r="A47" s="47"/>
      <c r="B47" s="27" t="s">
        <v>42</v>
      </c>
      <c r="C47" s="32">
        <v>1.9313</v>
      </c>
      <c r="D47" s="33">
        <v>1.343</v>
      </c>
      <c r="E47" s="34">
        <v>0.82110000000000005</v>
      </c>
      <c r="F47" s="35">
        <v>1.0324</v>
      </c>
      <c r="G47" s="33">
        <v>1.4327000000000001</v>
      </c>
      <c r="H47" s="34">
        <v>0.3584</v>
      </c>
      <c r="I47" s="35">
        <v>0.30809999999999998</v>
      </c>
      <c r="K47" s="9">
        <v>0.7</v>
      </c>
      <c r="L47" s="21">
        <v>0.43</v>
      </c>
      <c r="M47" s="15">
        <v>0.53</v>
      </c>
      <c r="N47" s="9">
        <v>0.74</v>
      </c>
      <c r="O47" s="21">
        <v>0.19</v>
      </c>
      <c r="P47" s="18">
        <v>0.16</v>
      </c>
    </row>
    <row r="48" spans="1:16" x14ac:dyDescent="0.25">
      <c r="A48" s="47"/>
      <c r="B48" s="27" t="s">
        <v>43</v>
      </c>
      <c r="C48" s="32">
        <v>0.88790000000000002</v>
      </c>
      <c r="D48" s="33">
        <v>1.0644</v>
      </c>
      <c r="E48" s="34">
        <v>0.87960000000000005</v>
      </c>
      <c r="F48" s="35">
        <v>1.53</v>
      </c>
      <c r="G48" s="33">
        <v>0.82179999999999997</v>
      </c>
      <c r="H48" s="34">
        <v>0.88570000000000004</v>
      </c>
      <c r="I48" s="35">
        <v>1.7850999999999999</v>
      </c>
      <c r="K48" s="9">
        <v>1.2</v>
      </c>
      <c r="L48" s="10">
        <v>0.99</v>
      </c>
      <c r="M48" s="12">
        <v>1.72</v>
      </c>
      <c r="N48" s="9">
        <v>0.93</v>
      </c>
      <c r="O48" s="10">
        <v>1</v>
      </c>
      <c r="P48" s="11">
        <v>2.0099999999999998</v>
      </c>
    </row>
    <row r="49" spans="1:16" x14ac:dyDescent="0.25">
      <c r="A49" s="47"/>
      <c r="B49" s="27" t="s">
        <v>44</v>
      </c>
      <c r="C49" s="32">
        <v>2.585</v>
      </c>
      <c r="D49" s="33">
        <v>1.3083</v>
      </c>
      <c r="E49" s="34">
        <v>1.1336999999999999</v>
      </c>
      <c r="F49" s="35">
        <v>0.1694</v>
      </c>
      <c r="G49" s="33">
        <v>1.1093</v>
      </c>
      <c r="H49" s="34">
        <v>0.45490000000000003</v>
      </c>
      <c r="I49" s="35">
        <v>0.107</v>
      </c>
      <c r="K49" s="9">
        <v>0.51</v>
      </c>
      <c r="L49" s="10">
        <v>0.44</v>
      </c>
      <c r="M49" s="18">
        <v>7.0000000000000007E-2</v>
      </c>
      <c r="N49" s="9">
        <v>0.43</v>
      </c>
      <c r="O49" s="22">
        <v>0.18</v>
      </c>
      <c r="P49" s="18">
        <v>0.04</v>
      </c>
    </row>
    <row r="50" spans="1:16" x14ac:dyDescent="0.25">
      <c r="A50" s="47"/>
      <c r="B50" s="27" t="s">
        <v>45</v>
      </c>
      <c r="C50" s="32">
        <v>1.7729999999999999</v>
      </c>
      <c r="D50" s="33">
        <v>1.2842</v>
      </c>
      <c r="E50" s="34">
        <v>0.95509999999999995</v>
      </c>
      <c r="F50" s="35">
        <v>0.64180000000000004</v>
      </c>
      <c r="G50" s="33">
        <v>1.3143</v>
      </c>
      <c r="H50" s="34">
        <v>1.3616999999999999</v>
      </c>
      <c r="I50" s="35">
        <v>0.7792</v>
      </c>
      <c r="K50" s="9">
        <v>0.72</v>
      </c>
      <c r="L50" s="10">
        <v>0.54</v>
      </c>
      <c r="M50" s="18">
        <v>0.36</v>
      </c>
      <c r="N50" s="9">
        <v>0.74</v>
      </c>
      <c r="O50" s="10">
        <v>0.77</v>
      </c>
      <c r="P50" s="15">
        <v>0.44</v>
      </c>
    </row>
    <row r="51" spans="1:16" x14ac:dyDescent="0.25">
      <c r="A51" s="47"/>
      <c r="B51" s="27" t="s">
        <v>46</v>
      </c>
      <c r="C51" s="32">
        <v>0.64459999999999995</v>
      </c>
      <c r="D51" s="33">
        <v>0.87019999999999997</v>
      </c>
      <c r="E51" s="34">
        <v>0.77149999999999996</v>
      </c>
      <c r="F51" s="35">
        <v>1.7591000000000001</v>
      </c>
      <c r="G51" s="33">
        <v>0.74780000000000002</v>
      </c>
      <c r="H51" s="34">
        <v>1.0838000000000001</v>
      </c>
      <c r="I51" s="35">
        <v>1.6362000000000001</v>
      </c>
      <c r="K51" s="9">
        <v>1.35</v>
      </c>
      <c r="L51" s="10">
        <v>1.2</v>
      </c>
      <c r="M51" s="12">
        <v>2.73</v>
      </c>
      <c r="N51" s="9">
        <v>1.1599999999999999</v>
      </c>
      <c r="O51" s="17">
        <v>1.68</v>
      </c>
      <c r="P51" s="12">
        <v>2.54</v>
      </c>
    </row>
    <row r="52" spans="1:16" x14ac:dyDescent="0.25">
      <c r="A52" s="47"/>
      <c r="B52" s="27" t="s">
        <v>47</v>
      </c>
      <c r="C52" s="32">
        <v>0.57550000000000001</v>
      </c>
      <c r="D52" s="33">
        <v>0.63590000000000002</v>
      </c>
      <c r="E52" s="34">
        <v>0.77769999999999995</v>
      </c>
      <c r="F52" s="35">
        <v>1.5239</v>
      </c>
      <c r="G52" s="33">
        <v>0.67179999999999995</v>
      </c>
      <c r="H52" s="34">
        <v>1.1872</v>
      </c>
      <c r="I52" s="35">
        <v>2.2778</v>
      </c>
      <c r="K52" s="9">
        <v>1.1000000000000001</v>
      </c>
      <c r="L52" s="10">
        <v>1.35</v>
      </c>
      <c r="M52" s="11">
        <v>2.65</v>
      </c>
      <c r="N52" s="9">
        <v>1.17</v>
      </c>
      <c r="O52" s="10">
        <v>2.06</v>
      </c>
      <c r="P52" s="12">
        <v>3.96</v>
      </c>
    </row>
    <row r="53" spans="1:16" x14ac:dyDescent="0.25">
      <c r="A53" s="47"/>
      <c r="B53" s="27" t="s">
        <v>48</v>
      </c>
      <c r="C53" s="32">
        <v>0.56369999999999998</v>
      </c>
      <c r="D53" s="33">
        <v>0.88560000000000005</v>
      </c>
      <c r="E53" s="34">
        <v>1.0703</v>
      </c>
      <c r="F53" s="35">
        <v>1.5657000000000001</v>
      </c>
      <c r="G53" s="33">
        <v>0.71650000000000003</v>
      </c>
      <c r="H53" s="34">
        <v>1.1617</v>
      </c>
      <c r="I53" s="35">
        <v>1.5724</v>
      </c>
      <c r="K53" s="9">
        <v>1.57</v>
      </c>
      <c r="L53" s="17">
        <v>1.9</v>
      </c>
      <c r="M53" s="12">
        <v>2.78</v>
      </c>
      <c r="N53" s="9">
        <v>1.27</v>
      </c>
      <c r="O53" s="17">
        <v>2.06</v>
      </c>
      <c r="P53" s="12">
        <v>2.79</v>
      </c>
    </row>
    <row r="54" spans="1:16" x14ac:dyDescent="0.25">
      <c r="A54" s="47"/>
      <c r="B54" s="27" t="s">
        <v>49</v>
      </c>
      <c r="C54" s="32">
        <v>0.53480000000000005</v>
      </c>
      <c r="D54" s="33">
        <v>0.81040000000000001</v>
      </c>
      <c r="E54" s="34">
        <v>0.99070000000000003</v>
      </c>
      <c r="F54" s="35">
        <v>1.5924</v>
      </c>
      <c r="G54" s="33">
        <v>0.76939999999999997</v>
      </c>
      <c r="H54" s="34">
        <v>1.32</v>
      </c>
      <c r="I54" s="35">
        <v>2.0466000000000002</v>
      </c>
      <c r="K54" s="9">
        <v>1.52</v>
      </c>
      <c r="L54" s="16">
        <v>1.85</v>
      </c>
      <c r="M54" s="12">
        <v>2.98</v>
      </c>
      <c r="N54" s="9">
        <v>1.44</v>
      </c>
      <c r="O54" s="17">
        <v>2.4700000000000002</v>
      </c>
      <c r="P54" s="12">
        <v>3.83</v>
      </c>
    </row>
    <row r="55" spans="1:16" x14ac:dyDescent="0.25">
      <c r="A55" s="47"/>
      <c r="B55" s="27" t="s">
        <v>50</v>
      </c>
      <c r="C55" s="32">
        <v>0.92759999999999998</v>
      </c>
      <c r="D55" s="33">
        <v>0.4032</v>
      </c>
      <c r="E55" s="34">
        <v>0.75539999999999996</v>
      </c>
      <c r="F55" s="35">
        <v>1.2264999999999999</v>
      </c>
      <c r="G55" s="33">
        <v>0.49409999999999998</v>
      </c>
      <c r="H55" s="34">
        <v>1.4613</v>
      </c>
      <c r="I55" s="35">
        <v>3.2031000000000001</v>
      </c>
      <c r="K55" s="9">
        <v>0.43</v>
      </c>
      <c r="L55" s="10">
        <v>0.81</v>
      </c>
      <c r="M55" s="13">
        <v>1.32</v>
      </c>
      <c r="N55" s="9">
        <v>0.53</v>
      </c>
      <c r="O55" s="10">
        <v>1.58</v>
      </c>
      <c r="P55" s="12">
        <v>3.45</v>
      </c>
    </row>
    <row r="56" spans="1:16" x14ac:dyDescent="0.25">
      <c r="A56" s="47"/>
      <c r="B56" s="27" t="s">
        <v>51</v>
      </c>
      <c r="C56" s="32">
        <v>0.55559999999999998</v>
      </c>
      <c r="D56" s="33">
        <v>0.77500000000000002</v>
      </c>
      <c r="E56" s="34">
        <v>0.90229999999999999</v>
      </c>
      <c r="F56" s="35">
        <v>1.4816</v>
      </c>
      <c r="G56" s="33">
        <v>0.81540000000000001</v>
      </c>
      <c r="H56" s="34">
        <v>1.2501</v>
      </c>
      <c r="I56" s="35">
        <v>1.9075</v>
      </c>
      <c r="K56" s="9">
        <v>1.39</v>
      </c>
      <c r="L56" s="10">
        <v>1.62</v>
      </c>
      <c r="M56" s="12">
        <v>2.67</v>
      </c>
      <c r="N56" s="9">
        <v>1.47</v>
      </c>
      <c r="O56" s="16">
        <v>2.25</v>
      </c>
      <c r="P56" s="12">
        <v>3.43</v>
      </c>
    </row>
    <row r="57" spans="1:16" x14ac:dyDescent="0.25">
      <c r="A57" s="47"/>
      <c r="B57" s="27" t="s">
        <v>52</v>
      </c>
      <c r="C57" s="32">
        <v>0.7571</v>
      </c>
      <c r="D57" s="33">
        <v>0.68669999999999998</v>
      </c>
      <c r="E57" s="34">
        <v>0.79600000000000004</v>
      </c>
      <c r="F57" s="35">
        <v>1.0666</v>
      </c>
      <c r="G57" s="33">
        <v>0.69720000000000004</v>
      </c>
      <c r="H57" s="34">
        <v>1.1215999999999999</v>
      </c>
      <c r="I57" s="35">
        <v>1.7325999999999999</v>
      </c>
      <c r="K57" s="9">
        <v>0.91</v>
      </c>
      <c r="L57" s="10">
        <v>1.05</v>
      </c>
      <c r="M57" s="13">
        <v>1.41</v>
      </c>
      <c r="N57" s="9">
        <v>0.92</v>
      </c>
      <c r="O57" s="10">
        <v>1.48</v>
      </c>
      <c r="P57" s="12">
        <v>2.29</v>
      </c>
    </row>
    <row r="58" spans="1:16" x14ac:dyDescent="0.25">
      <c r="A58" s="47"/>
      <c r="B58" s="27" t="s">
        <v>53</v>
      </c>
      <c r="C58" s="32">
        <v>0.4955</v>
      </c>
      <c r="D58" s="33">
        <v>0.79410000000000003</v>
      </c>
      <c r="E58" s="34">
        <v>0.90510000000000002</v>
      </c>
      <c r="F58" s="35">
        <v>1.4249000000000001</v>
      </c>
      <c r="G58" s="33">
        <v>0.75</v>
      </c>
      <c r="H58" s="34">
        <v>1.1392</v>
      </c>
      <c r="I58" s="35">
        <v>1.7258</v>
      </c>
      <c r="K58" s="9">
        <v>1.6</v>
      </c>
      <c r="L58" s="10">
        <v>1.83</v>
      </c>
      <c r="M58" s="12">
        <v>2.88</v>
      </c>
      <c r="N58" s="9">
        <v>1.51</v>
      </c>
      <c r="O58" s="17">
        <v>2.2999999999999998</v>
      </c>
      <c r="P58" s="12">
        <v>3.48</v>
      </c>
    </row>
    <row r="59" spans="1:16" x14ac:dyDescent="0.25">
      <c r="A59" s="47"/>
      <c r="B59" s="27" t="s">
        <v>54</v>
      </c>
      <c r="C59" s="32">
        <v>0.67</v>
      </c>
      <c r="D59" s="33">
        <v>0.68930000000000002</v>
      </c>
      <c r="E59" s="34">
        <v>1.0270999999999999</v>
      </c>
      <c r="F59" s="35">
        <v>1.5206999999999999</v>
      </c>
      <c r="G59" s="33">
        <v>0.79869999999999997</v>
      </c>
      <c r="H59" s="34">
        <v>1.5748</v>
      </c>
      <c r="I59" s="35">
        <v>1.7083999999999999</v>
      </c>
      <c r="K59" s="9">
        <v>1.03</v>
      </c>
      <c r="L59" s="10">
        <v>1.53</v>
      </c>
      <c r="M59" s="11">
        <v>2.27</v>
      </c>
      <c r="N59" s="9">
        <v>1.19</v>
      </c>
      <c r="O59" s="10">
        <v>2.35</v>
      </c>
      <c r="P59" s="12">
        <v>2.5499999999999998</v>
      </c>
    </row>
    <row r="60" spans="1:16" x14ac:dyDescent="0.25">
      <c r="A60" s="48"/>
      <c r="B60" s="27" t="s">
        <v>55</v>
      </c>
      <c r="C60" s="32">
        <v>0.49480000000000002</v>
      </c>
      <c r="D60" s="33">
        <v>0.75249999999999995</v>
      </c>
      <c r="E60" s="34">
        <v>0.93089999999999995</v>
      </c>
      <c r="F60" s="35">
        <v>1.6346000000000001</v>
      </c>
      <c r="G60" s="33">
        <v>0.76680000000000004</v>
      </c>
      <c r="H60" s="34">
        <v>1.0815999999999999</v>
      </c>
      <c r="I60" s="35">
        <v>1.9854000000000001</v>
      </c>
      <c r="K60" s="9">
        <v>1.52</v>
      </c>
      <c r="L60" s="10">
        <v>1.88</v>
      </c>
      <c r="M60" s="12">
        <v>3.3</v>
      </c>
      <c r="N60" s="9">
        <v>1.55</v>
      </c>
      <c r="O60" s="16">
        <v>2.19</v>
      </c>
      <c r="P60" s="12">
        <v>4.01</v>
      </c>
    </row>
    <row r="61" spans="1:16" x14ac:dyDescent="0.25">
      <c r="A61" s="46" t="s">
        <v>56</v>
      </c>
      <c r="B61" s="27" t="s">
        <v>57</v>
      </c>
      <c r="C61" s="32">
        <v>0.82340000000000002</v>
      </c>
      <c r="D61" s="33">
        <v>0.93540000000000001</v>
      </c>
      <c r="E61" s="34">
        <v>0.87749999999999995</v>
      </c>
      <c r="F61" s="35">
        <v>1.0772999999999999</v>
      </c>
      <c r="G61" s="33">
        <v>0.76849999999999996</v>
      </c>
      <c r="H61" s="34">
        <v>1.5330999999999999</v>
      </c>
      <c r="I61" s="35">
        <v>3.5697000000000001</v>
      </c>
      <c r="K61" s="9">
        <v>1.1399999999999999</v>
      </c>
      <c r="L61" s="10">
        <v>1.07</v>
      </c>
      <c r="M61" s="13">
        <v>1.31</v>
      </c>
      <c r="N61" s="9">
        <v>0.93</v>
      </c>
      <c r="O61" s="16">
        <v>1.86</v>
      </c>
      <c r="P61" s="12">
        <v>4.34</v>
      </c>
    </row>
    <row r="62" spans="1:16" x14ac:dyDescent="0.25">
      <c r="A62" s="47"/>
      <c r="B62" s="27" t="s">
        <v>58</v>
      </c>
      <c r="C62" s="32">
        <v>1.1791</v>
      </c>
      <c r="D62" s="33">
        <v>1.4621999999999999</v>
      </c>
      <c r="E62" s="34">
        <v>1.2453000000000001</v>
      </c>
      <c r="F62" s="35">
        <v>0.72209999999999996</v>
      </c>
      <c r="G62" s="33">
        <v>1.1660999999999999</v>
      </c>
      <c r="H62" s="34">
        <v>0.78190000000000004</v>
      </c>
      <c r="I62" s="35">
        <v>0.4929</v>
      </c>
      <c r="K62" s="9">
        <v>1.24</v>
      </c>
      <c r="L62" s="10">
        <v>1.06</v>
      </c>
      <c r="M62" s="13">
        <v>0.61</v>
      </c>
      <c r="N62" s="9">
        <v>0.99</v>
      </c>
      <c r="O62" s="10">
        <v>0.66</v>
      </c>
      <c r="P62" s="18">
        <v>0.42</v>
      </c>
    </row>
    <row r="63" spans="1:16" x14ac:dyDescent="0.25">
      <c r="A63" s="47"/>
      <c r="B63" s="27" t="s">
        <v>59</v>
      </c>
      <c r="C63" s="32">
        <v>1.2817000000000001</v>
      </c>
      <c r="D63" s="33">
        <v>1.0939000000000001</v>
      </c>
      <c r="E63" s="34">
        <v>0.80200000000000005</v>
      </c>
      <c r="F63" s="35">
        <v>1.3262</v>
      </c>
      <c r="G63" s="33">
        <v>0.90600000000000003</v>
      </c>
      <c r="H63" s="34">
        <v>0.98760000000000003</v>
      </c>
      <c r="I63" s="35">
        <v>0.82989999999999997</v>
      </c>
      <c r="K63" s="9">
        <v>0.85</v>
      </c>
      <c r="L63" s="21">
        <v>0.63</v>
      </c>
      <c r="M63" s="13">
        <v>1.03</v>
      </c>
      <c r="N63" s="14">
        <v>0.71</v>
      </c>
      <c r="O63" s="21">
        <v>0.77</v>
      </c>
      <c r="P63" s="18">
        <v>0.65</v>
      </c>
    </row>
    <row r="64" spans="1:16" x14ac:dyDescent="0.25">
      <c r="A64" s="47"/>
      <c r="B64" s="27" t="s">
        <v>60</v>
      </c>
      <c r="C64" s="32">
        <v>0.85699999999999998</v>
      </c>
      <c r="D64" s="33">
        <v>1.1922999999999999</v>
      </c>
      <c r="E64" s="34">
        <v>0.86080000000000001</v>
      </c>
      <c r="F64" s="35">
        <v>1.0832999999999999</v>
      </c>
      <c r="G64" s="33">
        <v>0.76770000000000005</v>
      </c>
      <c r="H64" s="34">
        <v>1.6877</v>
      </c>
      <c r="I64" s="35">
        <v>1.5832999999999999</v>
      </c>
      <c r="K64" s="9">
        <v>1.39</v>
      </c>
      <c r="L64" s="10">
        <v>1</v>
      </c>
      <c r="M64" s="11">
        <v>1.26</v>
      </c>
      <c r="N64" s="9">
        <v>0.9</v>
      </c>
      <c r="O64" s="10">
        <v>1.97</v>
      </c>
      <c r="P64" s="12">
        <v>1.85</v>
      </c>
    </row>
    <row r="65" spans="1:16" x14ac:dyDescent="0.25">
      <c r="A65" s="47"/>
      <c r="B65" s="27" t="s">
        <v>61</v>
      </c>
      <c r="C65" s="32">
        <v>0.81169999999999998</v>
      </c>
      <c r="D65" s="33">
        <v>3.6802999999999999</v>
      </c>
      <c r="E65" s="34">
        <v>1.3966000000000001</v>
      </c>
      <c r="F65" s="35">
        <v>0.17349999999999999</v>
      </c>
      <c r="G65" s="33">
        <v>2.5749</v>
      </c>
      <c r="H65" s="34">
        <v>1.6253</v>
      </c>
      <c r="I65" s="35">
        <v>1.5283</v>
      </c>
      <c r="K65" s="23">
        <v>4.53</v>
      </c>
      <c r="L65" s="10">
        <v>1.72</v>
      </c>
      <c r="M65" s="18">
        <v>0.21</v>
      </c>
      <c r="N65" s="9">
        <v>3.17</v>
      </c>
      <c r="O65" s="10">
        <v>2</v>
      </c>
      <c r="P65" s="11">
        <v>1.88</v>
      </c>
    </row>
    <row r="66" spans="1:16" x14ac:dyDescent="0.25">
      <c r="A66" s="47"/>
      <c r="B66" s="27" t="s">
        <v>62</v>
      </c>
      <c r="C66" s="32">
        <v>1.3576999999999999</v>
      </c>
      <c r="D66" s="33">
        <v>0.9264</v>
      </c>
      <c r="E66" s="34">
        <v>0.96840000000000004</v>
      </c>
      <c r="F66" s="35">
        <v>0.99529999999999996</v>
      </c>
      <c r="G66" s="33">
        <v>1.3109999999999999</v>
      </c>
      <c r="H66" s="34">
        <v>0.98209999999999997</v>
      </c>
      <c r="I66" s="35">
        <v>0.74570000000000003</v>
      </c>
      <c r="K66" s="14">
        <v>0.68</v>
      </c>
      <c r="L66" s="21">
        <v>0.71</v>
      </c>
      <c r="M66" s="15">
        <v>0.73</v>
      </c>
      <c r="N66" s="9">
        <v>0.97</v>
      </c>
      <c r="O66" s="21">
        <v>0.72</v>
      </c>
      <c r="P66" s="18">
        <v>0.55000000000000004</v>
      </c>
    </row>
    <row r="67" spans="1:16" x14ac:dyDescent="0.25">
      <c r="A67" s="47"/>
      <c r="B67" s="27" t="s">
        <v>63</v>
      </c>
      <c r="C67" s="32">
        <v>0.85240000000000005</v>
      </c>
      <c r="D67" s="33">
        <v>1.2685</v>
      </c>
      <c r="E67" s="34">
        <v>0.91839999999999999</v>
      </c>
      <c r="F67" s="35">
        <v>1.1345000000000001</v>
      </c>
      <c r="G67" s="33">
        <v>1.0066999999999999</v>
      </c>
      <c r="H67" s="34">
        <v>0.97499999999999998</v>
      </c>
      <c r="I67" s="35">
        <v>1.0717000000000001</v>
      </c>
      <c r="K67" s="23">
        <v>1.49</v>
      </c>
      <c r="L67" s="10">
        <v>1.08</v>
      </c>
      <c r="M67" s="12">
        <v>1.33</v>
      </c>
      <c r="N67" s="9">
        <v>1.18</v>
      </c>
      <c r="O67" s="10">
        <v>1.1399999999999999</v>
      </c>
      <c r="P67" s="13">
        <v>1.26</v>
      </c>
    </row>
    <row r="68" spans="1:16" x14ac:dyDescent="0.25">
      <c r="A68" s="47"/>
      <c r="B68" s="27" t="s">
        <v>64</v>
      </c>
      <c r="C68" s="32">
        <v>1.7819</v>
      </c>
      <c r="D68" s="33">
        <v>1.7352000000000001</v>
      </c>
      <c r="E68" s="34">
        <v>1.4442999999999999</v>
      </c>
      <c r="F68" s="35">
        <v>2.0787</v>
      </c>
      <c r="G68" s="33">
        <v>0.9214</v>
      </c>
      <c r="H68" s="34">
        <v>1.2198</v>
      </c>
      <c r="I68" s="35">
        <v>0.64319999999999999</v>
      </c>
      <c r="K68" s="9">
        <v>0.97</v>
      </c>
      <c r="L68" s="10">
        <v>0.81</v>
      </c>
      <c r="M68" s="13">
        <v>1.17</v>
      </c>
      <c r="N68" s="20">
        <v>0.52</v>
      </c>
      <c r="O68" s="10">
        <v>0.68</v>
      </c>
      <c r="P68" s="18">
        <v>0.36</v>
      </c>
    </row>
    <row r="69" spans="1:16" x14ac:dyDescent="0.25">
      <c r="A69" s="47"/>
      <c r="B69" s="27" t="s">
        <v>65</v>
      </c>
      <c r="C69" s="32">
        <v>1.8406</v>
      </c>
      <c r="D69" s="33">
        <v>1.1866000000000001</v>
      </c>
      <c r="E69" s="34">
        <v>0.41420000000000001</v>
      </c>
      <c r="F69" s="35">
        <v>0.72519999999999996</v>
      </c>
      <c r="G69" s="33">
        <v>0.78080000000000005</v>
      </c>
      <c r="H69" s="34">
        <v>1.9387000000000001</v>
      </c>
      <c r="I69" s="35">
        <v>0.86890000000000001</v>
      </c>
      <c r="K69" s="9">
        <v>0.64</v>
      </c>
      <c r="L69" s="21">
        <v>0.23</v>
      </c>
      <c r="M69" s="13">
        <v>0.39</v>
      </c>
      <c r="N69" s="9">
        <v>0.42</v>
      </c>
      <c r="O69" s="10">
        <v>1.05</v>
      </c>
      <c r="P69" s="13">
        <v>0.47</v>
      </c>
    </row>
    <row r="70" spans="1:16" x14ac:dyDescent="0.25">
      <c r="A70" s="47"/>
      <c r="B70" s="27" t="s">
        <v>66</v>
      </c>
      <c r="C70" s="32">
        <v>0.84399999999999997</v>
      </c>
      <c r="D70" s="33">
        <v>0.93899999999999995</v>
      </c>
      <c r="E70" s="34">
        <v>0.9446</v>
      </c>
      <c r="F70" s="35">
        <v>1.0954999999999999</v>
      </c>
      <c r="G70" s="33">
        <v>0.81320000000000003</v>
      </c>
      <c r="H70" s="34">
        <v>1.0928</v>
      </c>
      <c r="I70" s="35">
        <v>1.6173999999999999</v>
      </c>
      <c r="K70" s="9">
        <v>1.1100000000000001</v>
      </c>
      <c r="L70" s="10">
        <v>1.1200000000000001</v>
      </c>
      <c r="M70" s="12">
        <v>1.3</v>
      </c>
      <c r="N70" s="9">
        <v>0.96</v>
      </c>
      <c r="O70" s="17">
        <v>1.29</v>
      </c>
      <c r="P70" s="12">
        <v>1.92</v>
      </c>
    </row>
    <row r="71" spans="1:16" x14ac:dyDescent="0.25">
      <c r="A71" s="47"/>
      <c r="B71" s="27" t="s">
        <v>67</v>
      </c>
      <c r="C71" s="32">
        <v>0.60699999999999998</v>
      </c>
      <c r="D71" s="33">
        <v>0.61570000000000003</v>
      </c>
      <c r="E71" s="34">
        <v>1.5887</v>
      </c>
      <c r="F71" s="35">
        <v>1.379</v>
      </c>
      <c r="G71" s="33">
        <v>0.80900000000000005</v>
      </c>
      <c r="H71" s="34">
        <v>2.2902999999999998</v>
      </c>
      <c r="I71" s="35">
        <v>1.8919999999999999</v>
      </c>
      <c r="K71" s="9">
        <v>1.01</v>
      </c>
      <c r="L71" s="17">
        <v>2.62</v>
      </c>
      <c r="M71" s="12">
        <v>2.27</v>
      </c>
      <c r="N71" s="23">
        <v>1.33</v>
      </c>
      <c r="O71" s="17">
        <v>3.77</v>
      </c>
      <c r="P71" s="12">
        <v>3.12</v>
      </c>
    </row>
    <row r="72" spans="1:16" x14ac:dyDescent="0.25">
      <c r="A72" s="47"/>
      <c r="B72" s="27" t="s">
        <v>68</v>
      </c>
      <c r="C72" s="32">
        <v>0.92</v>
      </c>
      <c r="D72" s="33">
        <v>0.91249999999999998</v>
      </c>
      <c r="E72" s="34">
        <v>0.83489999999999998</v>
      </c>
      <c r="F72" s="35">
        <v>1.8683000000000001</v>
      </c>
      <c r="G72" s="33">
        <v>0.77380000000000004</v>
      </c>
      <c r="H72" s="34">
        <v>1.0868</v>
      </c>
      <c r="I72" s="35">
        <v>3.6528</v>
      </c>
      <c r="K72" s="9">
        <v>0.99</v>
      </c>
      <c r="L72" s="10">
        <v>0.91</v>
      </c>
      <c r="M72" s="12">
        <v>2.0299999999999998</v>
      </c>
      <c r="N72" s="9">
        <v>0.84</v>
      </c>
      <c r="O72" s="10">
        <v>1.18</v>
      </c>
      <c r="P72" s="12">
        <v>3.97</v>
      </c>
    </row>
    <row r="73" spans="1:16" x14ac:dyDescent="0.25">
      <c r="A73" s="47"/>
      <c r="B73" s="27" t="s">
        <v>69</v>
      </c>
      <c r="C73" s="32">
        <v>0.2908</v>
      </c>
      <c r="D73" s="33">
        <v>1.0098</v>
      </c>
      <c r="E73" s="34">
        <v>1.8301000000000001</v>
      </c>
      <c r="F73" s="35">
        <v>1.7689999999999999</v>
      </c>
      <c r="G73" s="33">
        <v>1.2706</v>
      </c>
      <c r="H73" s="34">
        <v>1.2397</v>
      </c>
      <c r="I73" s="35">
        <v>0.46029999999999999</v>
      </c>
      <c r="K73" s="19">
        <v>3.47</v>
      </c>
      <c r="L73" s="17">
        <v>6.29</v>
      </c>
      <c r="M73" s="12">
        <v>6.08</v>
      </c>
      <c r="N73" s="19">
        <v>4.37</v>
      </c>
      <c r="O73" s="17">
        <v>4.26</v>
      </c>
      <c r="P73" s="13">
        <v>1.58</v>
      </c>
    </row>
    <row r="74" spans="1:16" x14ac:dyDescent="0.25">
      <c r="A74" s="47"/>
      <c r="B74" s="27" t="s">
        <v>70</v>
      </c>
      <c r="C74" s="32">
        <v>0.41299999999999998</v>
      </c>
      <c r="D74" s="33">
        <v>0.89729999999999999</v>
      </c>
      <c r="E74" s="34">
        <v>1.4886999999999999</v>
      </c>
      <c r="F74" s="35">
        <v>0.93769999999999998</v>
      </c>
      <c r="G74" s="33">
        <v>1.0703</v>
      </c>
      <c r="H74" s="34">
        <v>0.98</v>
      </c>
      <c r="I74" s="35">
        <v>0.38450000000000001</v>
      </c>
      <c r="K74" s="19">
        <v>2.17</v>
      </c>
      <c r="L74" s="17">
        <v>3.6</v>
      </c>
      <c r="M74" s="12">
        <v>2.27</v>
      </c>
      <c r="N74" s="19">
        <v>2.59</v>
      </c>
      <c r="O74" s="17">
        <v>2.37</v>
      </c>
      <c r="P74" s="13">
        <v>0.93</v>
      </c>
    </row>
    <row r="75" spans="1:16" x14ac:dyDescent="0.25">
      <c r="A75" s="47"/>
      <c r="B75" s="27" t="s">
        <v>71</v>
      </c>
      <c r="C75" s="32">
        <v>0.50580000000000003</v>
      </c>
      <c r="D75" s="33">
        <v>0.49459999999999998</v>
      </c>
      <c r="E75" s="34">
        <v>0.57740000000000002</v>
      </c>
      <c r="F75" s="35">
        <v>1.6426000000000001</v>
      </c>
      <c r="G75" s="33">
        <v>0.48359999999999997</v>
      </c>
      <c r="H75" s="34">
        <v>1.3504</v>
      </c>
      <c r="I75" s="35">
        <v>2.0034999999999998</v>
      </c>
      <c r="K75" s="9">
        <v>0.98</v>
      </c>
      <c r="L75" s="10">
        <v>1.1399999999999999</v>
      </c>
      <c r="M75" s="12">
        <v>3.25</v>
      </c>
      <c r="N75" s="9">
        <v>0.96</v>
      </c>
      <c r="O75" s="17">
        <v>2.67</v>
      </c>
      <c r="P75" s="12">
        <v>3.96</v>
      </c>
    </row>
    <row r="76" spans="1:16" x14ac:dyDescent="0.25">
      <c r="A76" s="47"/>
      <c r="B76" s="27" t="s">
        <v>72</v>
      </c>
      <c r="C76" s="32">
        <v>0.3372</v>
      </c>
      <c r="D76" s="33">
        <v>0.70909999999999995</v>
      </c>
      <c r="E76" s="34">
        <v>0.34420000000000001</v>
      </c>
      <c r="F76" s="35">
        <v>2.3833000000000002</v>
      </c>
      <c r="G76" s="33">
        <v>0.37130000000000002</v>
      </c>
      <c r="H76" s="34">
        <v>1.3983000000000001</v>
      </c>
      <c r="I76" s="35">
        <v>5.9625000000000004</v>
      </c>
      <c r="K76" s="23">
        <v>2.1</v>
      </c>
      <c r="L76" s="10">
        <v>1.02</v>
      </c>
      <c r="M76" s="12">
        <v>7.07</v>
      </c>
      <c r="N76" s="9">
        <v>1.1000000000000001</v>
      </c>
      <c r="O76" s="17">
        <v>4.1500000000000004</v>
      </c>
      <c r="P76" s="12">
        <v>17.68</v>
      </c>
    </row>
    <row r="77" spans="1:16" x14ac:dyDescent="0.25">
      <c r="A77" s="47"/>
      <c r="B77" s="27" t="s">
        <v>73</v>
      </c>
      <c r="C77" s="32">
        <v>1.4359999999999999</v>
      </c>
      <c r="D77" s="33">
        <v>1.2289000000000001</v>
      </c>
      <c r="E77" s="34">
        <v>1.8067</v>
      </c>
      <c r="F77" s="35">
        <v>1.6921999999999999</v>
      </c>
      <c r="G77" s="33">
        <v>1.0068999999999999</v>
      </c>
      <c r="H77" s="34">
        <v>1.0780000000000001</v>
      </c>
      <c r="I77" s="35">
        <v>0.54890000000000005</v>
      </c>
      <c r="K77" s="9">
        <v>0.86</v>
      </c>
      <c r="L77" s="10">
        <v>1.26</v>
      </c>
      <c r="M77" s="13">
        <v>1.18</v>
      </c>
      <c r="N77" s="9">
        <v>0.7</v>
      </c>
      <c r="O77" s="10">
        <v>0.75</v>
      </c>
      <c r="P77" s="18">
        <v>0.38</v>
      </c>
    </row>
    <row r="78" spans="1:16" x14ac:dyDescent="0.25">
      <c r="A78" s="47"/>
      <c r="B78" s="27" t="s">
        <v>74</v>
      </c>
      <c r="C78" s="32">
        <v>1.9683999999999999</v>
      </c>
      <c r="D78" s="33">
        <v>1.6127</v>
      </c>
      <c r="E78" s="34">
        <v>1.2954000000000001</v>
      </c>
      <c r="F78" s="35">
        <v>0.87250000000000005</v>
      </c>
      <c r="G78" s="33">
        <v>1.6073</v>
      </c>
      <c r="H78" s="34">
        <v>0.7752</v>
      </c>
      <c r="I78" s="35">
        <v>0.56569999999999998</v>
      </c>
      <c r="K78" s="9">
        <v>0.82</v>
      </c>
      <c r="L78" s="10">
        <v>0.66</v>
      </c>
      <c r="M78" s="18">
        <v>0.44</v>
      </c>
      <c r="N78" s="9">
        <v>0.82</v>
      </c>
      <c r="O78" s="21">
        <v>0.39</v>
      </c>
      <c r="P78" s="18">
        <v>0.28999999999999998</v>
      </c>
    </row>
    <row r="79" spans="1:16" x14ac:dyDescent="0.25">
      <c r="A79" s="47"/>
      <c r="B79" s="27" t="s">
        <v>75</v>
      </c>
      <c r="C79" s="32">
        <v>0.40260000000000001</v>
      </c>
      <c r="D79" s="33">
        <v>0.37659999999999999</v>
      </c>
      <c r="E79" s="34">
        <v>1.1714</v>
      </c>
      <c r="F79" s="35">
        <v>3.2557</v>
      </c>
      <c r="G79" s="33">
        <v>0.50880000000000003</v>
      </c>
      <c r="H79" s="34">
        <v>3.1775000000000002</v>
      </c>
      <c r="I79" s="35">
        <v>6.1082999999999998</v>
      </c>
      <c r="K79" s="9">
        <v>0.94</v>
      </c>
      <c r="L79" s="17">
        <v>2.91</v>
      </c>
      <c r="M79" s="12">
        <v>8.09</v>
      </c>
      <c r="N79" s="9">
        <v>1.26</v>
      </c>
      <c r="O79" s="17">
        <v>7.89</v>
      </c>
      <c r="P79" s="12">
        <v>15.17</v>
      </c>
    </row>
    <row r="80" spans="1:16" x14ac:dyDescent="0.25">
      <c r="A80" s="47"/>
      <c r="B80" s="27" t="s">
        <v>76</v>
      </c>
      <c r="C80" s="32">
        <v>0.24640000000000001</v>
      </c>
      <c r="D80" s="33">
        <v>0.79169999999999996</v>
      </c>
      <c r="E80" s="34">
        <v>1.3859999999999999</v>
      </c>
      <c r="F80" s="35">
        <v>1.4036</v>
      </c>
      <c r="G80" s="33">
        <v>1.1263000000000001</v>
      </c>
      <c r="H80" s="34">
        <v>0.91539999999999999</v>
      </c>
      <c r="I80" s="35">
        <v>0.32969999999999999</v>
      </c>
      <c r="K80" s="19">
        <v>3.21</v>
      </c>
      <c r="L80" s="16">
        <v>5.62</v>
      </c>
      <c r="M80" s="12">
        <v>5.7</v>
      </c>
      <c r="N80" s="19">
        <v>4.57</v>
      </c>
      <c r="O80" s="17">
        <v>3.72</v>
      </c>
      <c r="P80" s="13">
        <v>1.34</v>
      </c>
    </row>
    <row r="81" spans="1:16" x14ac:dyDescent="0.25">
      <c r="A81" s="47"/>
      <c r="B81" s="27" t="s">
        <v>77</v>
      </c>
      <c r="C81" s="32">
        <v>2.1417999999999999</v>
      </c>
      <c r="D81" s="33">
        <v>1.5015000000000001</v>
      </c>
      <c r="E81" s="34">
        <v>1.2657</v>
      </c>
      <c r="F81" s="35">
        <v>0.77480000000000004</v>
      </c>
      <c r="G81" s="33">
        <v>1.5115000000000001</v>
      </c>
      <c r="H81" s="34">
        <v>0.78120000000000001</v>
      </c>
      <c r="I81" s="35">
        <v>0.42120000000000002</v>
      </c>
      <c r="K81" s="9">
        <v>0.7</v>
      </c>
      <c r="L81" s="22">
        <v>0.59</v>
      </c>
      <c r="M81" s="18">
        <v>0.36</v>
      </c>
      <c r="N81" s="9">
        <v>0.71</v>
      </c>
      <c r="O81" s="21">
        <v>0.36</v>
      </c>
      <c r="P81" s="18">
        <v>0.2</v>
      </c>
    </row>
    <row r="82" spans="1:16" x14ac:dyDescent="0.25">
      <c r="A82" s="47"/>
      <c r="B82" s="27" t="s">
        <v>78</v>
      </c>
      <c r="C82" s="32">
        <v>0.63460000000000005</v>
      </c>
      <c r="D82" s="33">
        <v>0.94079999999999997</v>
      </c>
      <c r="E82" s="34">
        <v>1.2159</v>
      </c>
      <c r="F82" s="35">
        <v>1.76</v>
      </c>
      <c r="G82" s="33">
        <v>0.76790000000000003</v>
      </c>
      <c r="H82" s="34">
        <v>1.4490000000000001</v>
      </c>
      <c r="I82" s="35">
        <v>1.6436999999999999</v>
      </c>
      <c r="K82" s="9">
        <v>1.48</v>
      </c>
      <c r="L82" s="17">
        <v>1.92</v>
      </c>
      <c r="M82" s="12">
        <v>2.77</v>
      </c>
      <c r="N82" s="9">
        <v>1.21</v>
      </c>
      <c r="O82" s="17">
        <v>2.2799999999999998</v>
      </c>
      <c r="P82" s="12">
        <v>2.59</v>
      </c>
    </row>
    <row r="83" spans="1:16" x14ac:dyDescent="0.25">
      <c r="A83" s="47"/>
      <c r="B83" s="27" t="s">
        <v>79</v>
      </c>
      <c r="C83" s="32">
        <v>0.78110000000000002</v>
      </c>
      <c r="D83" s="33">
        <v>0.79959999999999998</v>
      </c>
      <c r="E83" s="34">
        <v>0.88600000000000001</v>
      </c>
      <c r="F83" s="35">
        <v>1.2143999999999999</v>
      </c>
      <c r="G83" s="33">
        <v>0.70589999999999997</v>
      </c>
      <c r="H83" s="34">
        <v>1.7637</v>
      </c>
      <c r="I83" s="35">
        <v>1.696</v>
      </c>
      <c r="K83" s="9">
        <v>1.02</v>
      </c>
      <c r="L83" s="10">
        <v>1.1299999999999999</v>
      </c>
      <c r="M83" s="12">
        <v>1.55</v>
      </c>
      <c r="N83" s="9">
        <v>0.9</v>
      </c>
      <c r="O83" s="17">
        <v>2.2599999999999998</v>
      </c>
      <c r="P83" s="12">
        <v>2.17</v>
      </c>
    </row>
    <row r="84" spans="1:16" x14ac:dyDescent="0.25">
      <c r="A84" s="47"/>
      <c r="B84" s="27" t="s">
        <v>80</v>
      </c>
      <c r="C84" s="32">
        <v>0.44280000000000003</v>
      </c>
      <c r="D84" s="33">
        <v>0.3856</v>
      </c>
      <c r="E84" s="34">
        <v>0.79930000000000001</v>
      </c>
      <c r="F84" s="35">
        <v>2.2235</v>
      </c>
      <c r="G84" s="33">
        <v>0.73409999999999997</v>
      </c>
      <c r="H84" s="34">
        <v>2.3622000000000001</v>
      </c>
      <c r="I84" s="35">
        <v>4.5236999999999998</v>
      </c>
      <c r="K84" s="9">
        <v>0.87</v>
      </c>
      <c r="L84" s="10">
        <v>1.81</v>
      </c>
      <c r="M84" s="12">
        <v>5.0199999999999996</v>
      </c>
      <c r="N84" s="19">
        <v>1.66</v>
      </c>
      <c r="O84" s="17">
        <v>5.33</v>
      </c>
      <c r="P84" s="12">
        <v>10.220000000000001</v>
      </c>
    </row>
    <row r="85" spans="1:16" x14ac:dyDescent="0.25">
      <c r="A85" s="47"/>
      <c r="B85" s="27" t="s">
        <v>81</v>
      </c>
      <c r="C85" s="32">
        <v>0.66930000000000001</v>
      </c>
      <c r="D85" s="33">
        <v>1.5327</v>
      </c>
      <c r="E85" s="34">
        <v>0.68089999999999995</v>
      </c>
      <c r="F85" s="35">
        <v>1.1672</v>
      </c>
      <c r="G85" s="33">
        <v>0.97519999999999996</v>
      </c>
      <c r="H85" s="34">
        <v>1.1719999999999999</v>
      </c>
      <c r="I85" s="35">
        <v>1.7806</v>
      </c>
      <c r="K85" s="19">
        <v>2.29</v>
      </c>
      <c r="L85" s="10">
        <v>1.02</v>
      </c>
      <c r="M85" s="13">
        <v>1.74</v>
      </c>
      <c r="N85" s="9">
        <v>1.46</v>
      </c>
      <c r="O85" s="10">
        <v>1.75</v>
      </c>
      <c r="P85" s="13">
        <v>2.66</v>
      </c>
    </row>
    <row r="86" spans="1:16" x14ac:dyDescent="0.25">
      <c r="A86" s="47"/>
      <c r="B86" s="27" t="s">
        <v>82</v>
      </c>
      <c r="C86" s="32">
        <v>1.0105</v>
      </c>
      <c r="D86" s="33">
        <v>0.85250000000000004</v>
      </c>
      <c r="E86" s="34">
        <v>0.71199999999999997</v>
      </c>
      <c r="F86" s="35">
        <v>1.9215</v>
      </c>
      <c r="G86" s="33">
        <v>1.0148999999999999</v>
      </c>
      <c r="H86" s="34">
        <v>0.8226</v>
      </c>
      <c r="I86" s="35">
        <v>1.5423</v>
      </c>
      <c r="K86" s="9">
        <v>0.84</v>
      </c>
      <c r="L86" s="10">
        <v>0.7</v>
      </c>
      <c r="M86" s="12">
        <v>1.9</v>
      </c>
      <c r="N86" s="9">
        <v>1</v>
      </c>
      <c r="O86" s="10">
        <v>0.81</v>
      </c>
      <c r="P86" s="13">
        <v>1.53</v>
      </c>
    </row>
    <row r="87" spans="1:16" x14ac:dyDescent="0.25">
      <c r="A87" s="47"/>
      <c r="B87" s="27" t="s">
        <v>83</v>
      </c>
      <c r="C87" s="32">
        <v>0.91469999999999996</v>
      </c>
      <c r="D87" s="33">
        <v>0.55130000000000001</v>
      </c>
      <c r="E87" s="34">
        <v>0.80269999999999997</v>
      </c>
      <c r="F87" s="35">
        <v>1.5777000000000001</v>
      </c>
      <c r="G87" s="33">
        <v>0.4733</v>
      </c>
      <c r="H87" s="34">
        <v>1.2217</v>
      </c>
      <c r="I87" s="35">
        <v>1.4581</v>
      </c>
      <c r="K87" s="14">
        <v>0.6</v>
      </c>
      <c r="L87" s="10">
        <v>0.88</v>
      </c>
      <c r="M87" s="12">
        <v>1.72</v>
      </c>
      <c r="N87" s="14">
        <v>0.52</v>
      </c>
      <c r="O87" s="17">
        <v>1.34</v>
      </c>
      <c r="P87" s="12">
        <v>1.59</v>
      </c>
    </row>
    <row r="88" spans="1:16" x14ac:dyDescent="0.25">
      <c r="A88" s="47"/>
      <c r="B88" s="27" t="s">
        <v>84</v>
      </c>
      <c r="C88" s="32">
        <v>0.9788</v>
      </c>
      <c r="D88" s="33">
        <v>0.62429999999999997</v>
      </c>
      <c r="E88" s="34">
        <v>0.50860000000000005</v>
      </c>
      <c r="F88" s="35">
        <v>2.9005000000000001</v>
      </c>
      <c r="G88" s="33">
        <v>0.76910000000000001</v>
      </c>
      <c r="H88" s="34">
        <v>0.38650000000000001</v>
      </c>
      <c r="I88" s="35">
        <v>0.40300000000000002</v>
      </c>
      <c r="K88" s="9">
        <v>0.64</v>
      </c>
      <c r="L88" s="10">
        <v>0.52</v>
      </c>
      <c r="M88" s="11">
        <v>2.96</v>
      </c>
      <c r="N88" s="9">
        <v>0.79</v>
      </c>
      <c r="O88" s="21">
        <v>0.39</v>
      </c>
      <c r="P88" s="15">
        <v>0.41</v>
      </c>
    </row>
    <row r="89" spans="1:16" x14ac:dyDescent="0.25">
      <c r="A89" s="47"/>
      <c r="B89" s="27" t="s">
        <v>85</v>
      </c>
      <c r="C89" s="32">
        <v>1.7938000000000001</v>
      </c>
      <c r="D89" s="33">
        <v>1.1429</v>
      </c>
      <c r="E89" s="34">
        <v>1.0658000000000001</v>
      </c>
      <c r="F89" s="35">
        <v>7.2312000000000003</v>
      </c>
      <c r="G89" s="33">
        <v>1.9831000000000001</v>
      </c>
      <c r="H89" s="34">
        <v>0.61919999999999997</v>
      </c>
      <c r="I89" s="35">
        <v>0.44219999999999998</v>
      </c>
      <c r="K89" s="9">
        <v>0.64</v>
      </c>
      <c r="L89" s="10">
        <v>0.59</v>
      </c>
      <c r="M89" s="13">
        <v>4.03</v>
      </c>
      <c r="N89" s="9">
        <v>1.1100000000000001</v>
      </c>
      <c r="O89" s="21">
        <v>0.35</v>
      </c>
      <c r="P89" s="18">
        <v>0.25</v>
      </c>
    </row>
    <row r="90" spans="1:16" x14ac:dyDescent="0.25">
      <c r="A90" s="47"/>
      <c r="B90" s="27" t="s">
        <v>86</v>
      </c>
      <c r="C90" s="32">
        <v>0.20050000000000001</v>
      </c>
      <c r="D90" s="33">
        <v>0.1895</v>
      </c>
      <c r="E90" s="34">
        <v>0.1895</v>
      </c>
      <c r="F90" s="35">
        <v>0.22090000000000001</v>
      </c>
      <c r="G90" s="33">
        <v>0.1895</v>
      </c>
      <c r="H90" s="34">
        <v>0.42049999999999998</v>
      </c>
      <c r="I90" s="35">
        <v>2.6429</v>
      </c>
      <c r="K90" s="9">
        <v>0.95</v>
      </c>
      <c r="L90" s="10">
        <v>0.95</v>
      </c>
      <c r="M90" s="13">
        <v>1.1000000000000001</v>
      </c>
      <c r="N90" s="9">
        <v>0.95</v>
      </c>
      <c r="O90" s="10">
        <v>2.1</v>
      </c>
      <c r="P90" s="12">
        <v>13.18</v>
      </c>
    </row>
    <row r="91" spans="1:16" x14ac:dyDescent="0.25">
      <c r="A91" s="47"/>
      <c r="B91" s="27" t="s">
        <v>87</v>
      </c>
      <c r="C91" s="32">
        <v>1.101</v>
      </c>
      <c r="D91" s="33">
        <v>0.79249999999999998</v>
      </c>
      <c r="E91" s="34">
        <v>0.79679999999999995</v>
      </c>
      <c r="F91" s="35">
        <v>2.8328000000000002</v>
      </c>
      <c r="G91" s="33">
        <v>0.71509999999999996</v>
      </c>
      <c r="H91" s="34">
        <v>4.8487999999999998</v>
      </c>
      <c r="I91" s="35">
        <v>27.513400000000001</v>
      </c>
      <c r="K91" s="9">
        <v>0.72</v>
      </c>
      <c r="L91" s="10">
        <v>0.72</v>
      </c>
      <c r="M91" s="12">
        <v>2.57</v>
      </c>
      <c r="N91" s="9">
        <v>0.65</v>
      </c>
      <c r="O91" s="10">
        <v>4.4000000000000004</v>
      </c>
      <c r="P91" s="12">
        <v>24.99</v>
      </c>
    </row>
    <row r="92" spans="1:16" x14ac:dyDescent="0.25">
      <c r="A92" s="47"/>
      <c r="B92" s="27" t="s">
        <v>88</v>
      </c>
      <c r="C92" s="32">
        <v>0.46139999999999998</v>
      </c>
      <c r="D92" s="33">
        <v>1.276</v>
      </c>
      <c r="E92" s="34">
        <v>1.3101</v>
      </c>
      <c r="F92" s="35">
        <v>0.1802</v>
      </c>
      <c r="G92" s="33">
        <v>1.5035000000000001</v>
      </c>
      <c r="H92" s="34">
        <v>0.35310000000000002</v>
      </c>
      <c r="I92" s="35">
        <v>0.16170000000000001</v>
      </c>
      <c r="K92" s="19">
        <v>2.77</v>
      </c>
      <c r="L92" s="17">
        <v>2.84</v>
      </c>
      <c r="M92" s="15">
        <v>0.39</v>
      </c>
      <c r="N92" s="19">
        <v>3.26</v>
      </c>
      <c r="O92" s="10">
        <v>0.77</v>
      </c>
      <c r="P92" s="15">
        <v>0.35</v>
      </c>
    </row>
    <row r="93" spans="1:16" x14ac:dyDescent="0.25">
      <c r="A93" s="47"/>
      <c r="B93" s="27" t="s">
        <v>89</v>
      </c>
      <c r="C93" s="32">
        <v>0.81979999999999997</v>
      </c>
      <c r="D93" s="33">
        <v>0.91510000000000002</v>
      </c>
      <c r="E93" s="34">
        <v>1.0304</v>
      </c>
      <c r="F93" s="35">
        <v>1.1775</v>
      </c>
      <c r="G93" s="33">
        <v>0.80920000000000003</v>
      </c>
      <c r="H93" s="34">
        <v>1.2256</v>
      </c>
      <c r="I93" s="35">
        <v>1.2932999999999999</v>
      </c>
      <c r="K93" s="9">
        <v>1.1200000000000001</v>
      </c>
      <c r="L93" s="10">
        <v>1.26</v>
      </c>
      <c r="M93" s="12">
        <v>1.44</v>
      </c>
      <c r="N93" s="9">
        <v>0.99</v>
      </c>
      <c r="O93" s="17">
        <v>1.49</v>
      </c>
      <c r="P93" s="12">
        <v>1.58</v>
      </c>
    </row>
    <row r="94" spans="1:16" x14ac:dyDescent="0.25">
      <c r="A94" s="47"/>
      <c r="B94" s="27" t="s">
        <v>90</v>
      </c>
      <c r="C94" s="32">
        <v>1.6075999999999999</v>
      </c>
      <c r="D94" s="33">
        <v>1.3474999999999999</v>
      </c>
      <c r="E94" s="34">
        <v>1.3648</v>
      </c>
      <c r="F94" s="35">
        <v>1.1120000000000001</v>
      </c>
      <c r="G94" s="33">
        <v>1.2209000000000001</v>
      </c>
      <c r="H94" s="34">
        <v>0.89859999999999995</v>
      </c>
      <c r="I94" s="35">
        <v>0.69910000000000005</v>
      </c>
      <c r="K94" s="9">
        <v>0.84</v>
      </c>
      <c r="L94" s="10">
        <v>0.85</v>
      </c>
      <c r="M94" s="13">
        <v>0.69</v>
      </c>
      <c r="N94" s="9">
        <v>0.76</v>
      </c>
      <c r="O94" s="21">
        <v>0.56000000000000005</v>
      </c>
      <c r="P94" s="18">
        <v>0.43</v>
      </c>
    </row>
    <row r="95" spans="1:16" x14ac:dyDescent="0.25">
      <c r="A95" s="47"/>
      <c r="B95" s="27" t="s">
        <v>91</v>
      </c>
      <c r="C95" s="32">
        <v>1.361</v>
      </c>
      <c r="D95" s="33">
        <v>1.1369</v>
      </c>
      <c r="E95" s="34">
        <v>1.1583000000000001</v>
      </c>
      <c r="F95" s="35">
        <v>0.73560000000000003</v>
      </c>
      <c r="G95" s="33">
        <v>1.0737000000000001</v>
      </c>
      <c r="H95" s="34">
        <v>0.96709999999999996</v>
      </c>
      <c r="I95" s="35">
        <v>0.88249999999999995</v>
      </c>
      <c r="K95" s="9">
        <v>0.84</v>
      </c>
      <c r="L95" s="10">
        <v>0.85</v>
      </c>
      <c r="M95" s="18">
        <v>0.54</v>
      </c>
      <c r="N95" s="9">
        <v>0.79</v>
      </c>
      <c r="O95" s="10">
        <v>0.71</v>
      </c>
      <c r="P95" s="15">
        <v>0.65</v>
      </c>
    </row>
    <row r="96" spans="1:16" x14ac:dyDescent="0.25">
      <c r="A96" s="47"/>
      <c r="B96" s="27" t="s">
        <v>92</v>
      </c>
      <c r="C96" s="32">
        <v>0.754</v>
      </c>
      <c r="D96" s="33">
        <v>0.92889999999999995</v>
      </c>
      <c r="E96" s="34">
        <v>1.165</v>
      </c>
      <c r="F96" s="35">
        <v>1.3646</v>
      </c>
      <c r="G96" s="33">
        <v>0.99909999999999999</v>
      </c>
      <c r="H96" s="34">
        <v>1.6153</v>
      </c>
      <c r="I96" s="35">
        <v>1.0650999999999999</v>
      </c>
      <c r="K96" s="9">
        <v>1.23</v>
      </c>
      <c r="L96" s="10">
        <v>1.55</v>
      </c>
      <c r="M96" s="12">
        <v>1.81</v>
      </c>
      <c r="N96" s="9">
        <v>1.33</v>
      </c>
      <c r="O96" s="10">
        <v>2.14</v>
      </c>
      <c r="P96" s="13">
        <v>1.41</v>
      </c>
    </row>
    <row r="97" spans="1:16" x14ac:dyDescent="0.25">
      <c r="A97" s="47"/>
      <c r="B97" s="27" t="s">
        <v>93</v>
      </c>
      <c r="C97" s="32">
        <v>0.73170000000000002</v>
      </c>
      <c r="D97" s="33">
        <v>0.8175</v>
      </c>
      <c r="E97" s="34">
        <v>0.90029999999999999</v>
      </c>
      <c r="F97" s="35">
        <v>1.4462999999999999</v>
      </c>
      <c r="G97" s="33">
        <v>0.74619999999999997</v>
      </c>
      <c r="H97" s="34">
        <v>1.1592</v>
      </c>
      <c r="I97" s="35">
        <v>1.6182000000000001</v>
      </c>
      <c r="K97" s="9">
        <v>1.1200000000000001</v>
      </c>
      <c r="L97" s="16">
        <v>1.23</v>
      </c>
      <c r="M97" s="12">
        <v>1.98</v>
      </c>
      <c r="N97" s="9">
        <v>1.02</v>
      </c>
      <c r="O97" s="17">
        <v>1.58</v>
      </c>
      <c r="P97" s="12">
        <v>2.21</v>
      </c>
    </row>
    <row r="98" spans="1:16" x14ac:dyDescent="0.25">
      <c r="A98" s="47"/>
      <c r="B98" s="27" t="s">
        <v>94</v>
      </c>
      <c r="C98" s="32">
        <v>0.57140000000000002</v>
      </c>
      <c r="D98" s="33">
        <v>0.76400000000000001</v>
      </c>
      <c r="E98" s="34">
        <v>0.87160000000000004</v>
      </c>
      <c r="F98" s="35">
        <v>1.3327</v>
      </c>
      <c r="G98" s="33">
        <v>0.87860000000000005</v>
      </c>
      <c r="H98" s="34">
        <v>1.4518</v>
      </c>
      <c r="I98" s="35">
        <v>2.9655</v>
      </c>
      <c r="K98" s="9">
        <v>1.34</v>
      </c>
      <c r="L98" s="17">
        <v>1.53</v>
      </c>
      <c r="M98" s="12">
        <v>2.33</v>
      </c>
      <c r="N98" s="19">
        <v>1.54</v>
      </c>
      <c r="O98" s="17">
        <v>2.54</v>
      </c>
      <c r="P98" s="12">
        <v>5.19</v>
      </c>
    </row>
    <row r="99" spans="1:16" x14ac:dyDescent="0.25">
      <c r="A99" s="47"/>
      <c r="B99" s="27" t="s">
        <v>95</v>
      </c>
      <c r="C99" s="32">
        <v>0.84570000000000001</v>
      </c>
      <c r="D99" s="33">
        <v>1.1734</v>
      </c>
      <c r="E99" s="34">
        <v>0.71970000000000001</v>
      </c>
      <c r="F99" s="35">
        <v>1.6054999999999999</v>
      </c>
      <c r="G99" s="33">
        <v>0.9103</v>
      </c>
      <c r="H99" s="34">
        <v>1.2136</v>
      </c>
      <c r="I99" s="35">
        <v>1.2971999999999999</v>
      </c>
      <c r="K99" s="9">
        <v>1.39</v>
      </c>
      <c r="L99" s="10">
        <v>0.85</v>
      </c>
      <c r="M99" s="12">
        <v>1.9</v>
      </c>
      <c r="N99" s="9">
        <v>1.08</v>
      </c>
      <c r="O99" s="10">
        <v>1.44</v>
      </c>
      <c r="P99" s="12">
        <v>1.53</v>
      </c>
    </row>
    <row r="100" spans="1:16" x14ac:dyDescent="0.25">
      <c r="A100" s="47"/>
      <c r="B100" s="27" t="s">
        <v>96</v>
      </c>
      <c r="C100" s="32">
        <v>0.60240000000000005</v>
      </c>
      <c r="D100" s="33">
        <v>1.0729</v>
      </c>
      <c r="E100" s="34">
        <v>3.8799000000000001</v>
      </c>
      <c r="F100" s="35">
        <v>2.0363000000000002</v>
      </c>
      <c r="G100" s="33">
        <v>0.99460000000000004</v>
      </c>
      <c r="H100" s="34">
        <v>1.1919999999999999</v>
      </c>
      <c r="I100" s="35">
        <v>0.34510000000000002</v>
      </c>
      <c r="K100" s="19">
        <v>1.78</v>
      </c>
      <c r="L100" s="17">
        <v>6.44</v>
      </c>
      <c r="M100" s="12">
        <v>3.38</v>
      </c>
      <c r="N100" s="19">
        <v>1.65</v>
      </c>
      <c r="O100" s="16">
        <v>1.98</v>
      </c>
      <c r="P100" s="18">
        <v>0.56999999999999995</v>
      </c>
    </row>
    <row r="101" spans="1:16" x14ac:dyDescent="0.25">
      <c r="A101" s="47"/>
      <c r="B101" s="27" t="s">
        <v>97</v>
      </c>
      <c r="C101" s="32">
        <v>1.048</v>
      </c>
      <c r="D101" s="33">
        <v>1.0058</v>
      </c>
      <c r="E101" s="34">
        <v>0.99429999999999996</v>
      </c>
      <c r="F101" s="35">
        <v>1</v>
      </c>
      <c r="G101" s="33">
        <v>1.0448999999999999</v>
      </c>
      <c r="H101" s="34">
        <v>0.99639999999999995</v>
      </c>
      <c r="I101" s="35">
        <v>1.0058</v>
      </c>
      <c r="K101" s="9">
        <v>0.96</v>
      </c>
      <c r="L101" s="21">
        <v>0.95</v>
      </c>
      <c r="M101" s="15">
        <v>0.95</v>
      </c>
      <c r="N101" s="9">
        <v>1</v>
      </c>
      <c r="O101" s="22">
        <v>0.95</v>
      </c>
      <c r="P101" s="13">
        <v>0.96</v>
      </c>
    </row>
    <row r="102" spans="1:16" x14ac:dyDescent="0.25">
      <c r="A102" s="55"/>
      <c r="B102" s="27" t="s">
        <v>98</v>
      </c>
      <c r="C102" s="32">
        <v>0.85809999999999997</v>
      </c>
      <c r="D102" s="33">
        <v>0.95899999999999996</v>
      </c>
      <c r="E102" s="34">
        <v>1.0192000000000001</v>
      </c>
      <c r="F102" s="35">
        <v>1.2304999999999999</v>
      </c>
      <c r="G102" s="33">
        <v>1.1899</v>
      </c>
      <c r="H102" s="34">
        <v>1.2194</v>
      </c>
      <c r="I102" s="35">
        <v>1.3461000000000001</v>
      </c>
      <c r="K102" s="9">
        <v>1.1200000000000001</v>
      </c>
      <c r="L102" s="17">
        <v>1.19</v>
      </c>
      <c r="M102" s="12">
        <v>1.43</v>
      </c>
      <c r="N102" s="19">
        <v>1.39</v>
      </c>
      <c r="O102" s="17">
        <v>1.42</v>
      </c>
      <c r="P102" s="12">
        <v>1.57</v>
      </c>
    </row>
    <row r="103" spans="1:16" x14ac:dyDescent="0.25">
      <c r="A103" s="56" t="s">
        <v>99</v>
      </c>
      <c r="B103" s="27" t="s">
        <v>100</v>
      </c>
      <c r="C103" s="32">
        <v>0.85709999999999997</v>
      </c>
      <c r="D103" s="33">
        <v>1.0329999999999999</v>
      </c>
      <c r="E103" s="34">
        <v>1.2289000000000001</v>
      </c>
      <c r="F103" s="35">
        <v>1.7243999999999999</v>
      </c>
      <c r="G103" s="33">
        <v>0.74139999999999995</v>
      </c>
      <c r="H103" s="34">
        <v>0.77859999999999996</v>
      </c>
      <c r="I103" s="35">
        <v>1.2358</v>
      </c>
      <c r="K103" s="9">
        <v>1.21</v>
      </c>
      <c r="L103" s="17">
        <v>1.43</v>
      </c>
      <c r="M103" s="13">
        <v>2.0099999999999998</v>
      </c>
      <c r="N103" s="9">
        <v>0.87</v>
      </c>
      <c r="O103" s="10">
        <v>0.91</v>
      </c>
      <c r="P103" s="13">
        <v>1.44</v>
      </c>
    </row>
    <row r="104" spans="1:16" x14ac:dyDescent="0.25">
      <c r="A104" s="47"/>
      <c r="B104" s="27" t="s">
        <v>101</v>
      </c>
      <c r="C104" s="32">
        <v>0.85529999999999995</v>
      </c>
      <c r="D104" s="33">
        <v>1.1113</v>
      </c>
      <c r="E104" s="34">
        <v>1.0509999999999999</v>
      </c>
      <c r="F104" s="35">
        <v>1.4937</v>
      </c>
      <c r="G104" s="33">
        <v>0.84099999999999997</v>
      </c>
      <c r="H104" s="34">
        <v>0.3997</v>
      </c>
      <c r="I104" s="35">
        <v>0.51929999999999998</v>
      </c>
      <c r="K104" s="9">
        <v>1.3</v>
      </c>
      <c r="L104" s="10">
        <v>1.23</v>
      </c>
      <c r="M104" s="11">
        <v>1.75</v>
      </c>
      <c r="N104" s="9">
        <v>0.98</v>
      </c>
      <c r="O104" s="21">
        <v>0.47</v>
      </c>
      <c r="P104" s="13">
        <v>0.61</v>
      </c>
    </row>
    <row r="105" spans="1:16" x14ac:dyDescent="0.25">
      <c r="A105" s="47"/>
      <c r="B105" s="27" t="s">
        <v>102</v>
      </c>
      <c r="C105" s="32">
        <v>0.76119999999999999</v>
      </c>
      <c r="D105" s="33">
        <v>1.3274999999999999</v>
      </c>
      <c r="E105" s="34">
        <v>1.9942</v>
      </c>
      <c r="F105" s="35">
        <v>4.0777999999999999</v>
      </c>
      <c r="G105" s="33">
        <v>0.82330000000000003</v>
      </c>
      <c r="H105" s="34">
        <v>0.59019999999999995</v>
      </c>
      <c r="I105" s="35">
        <v>1.5926</v>
      </c>
      <c r="K105" s="19">
        <v>1.74</v>
      </c>
      <c r="L105" s="17">
        <v>2.62</v>
      </c>
      <c r="M105" s="12">
        <v>5.36</v>
      </c>
      <c r="N105" s="9">
        <v>1.08</v>
      </c>
      <c r="O105" s="10">
        <v>0.78</v>
      </c>
      <c r="P105" s="11">
        <v>2.09</v>
      </c>
    </row>
    <row r="106" spans="1:16" x14ac:dyDescent="0.25">
      <c r="A106" s="47"/>
      <c r="B106" s="27" t="s">
        <v>103</v>
      </c>
      <c r="C106" s="32">
        <v>0.8175</v>
      </c>
      <c r="D106" s="33">
        <v>1.3609</v>
      </c>
      <c r="E106" s="34">
        <v>1.8091999999999999</v>
      </c>
      <c r="F106" s="35">
        <v>2.7515000000000001</v>
      </c>
      <c r="G106" s="33">
        <v>0.96040000000000003</v>
      </c>
      <c r="H106" s="34">
        <v>0.40679999999999999</v>
      </c>
      <c r="I106" s="35">
        <v>0.82479999999999998</v>
      </c>
      <c r="K106" s="23">
        <v>1.66</v>
      </c>
      <c r="L106" s="17">
        <v>2.21</v>
      </c>
      <c r="M106" s="12">
        <v>3.37</v>
      </c>
      <c r="N106" s="9">
        <v>1.17</v>
      </c>
      <c r="O106" s="10">
        <v>0.5</v>
      </c>
      <c r="P106" s="13">
        <v>1.01</v>
      </c>
    </row>
    <row r="107" spans="1:16" x14ac:dyDescent="0.25">
      <c r="A107" s="47"/>
      <c r="B107" s="27" t="s">
        <v>104</v>
      </c>
      <c r="C107" s="32">
        <v>1.1248</v>
      </c>
      <c r="D107" s="33">
        <v>0.71799999999999997</v>
      </c>
      <c r="E107" s="34">
        <v>0.434</v>
      </c>
      <c r="F107" s="35">
        <v>1.3807</v>
      </c>
      <c r="G107" s="33">
        <v>0.92979999999999996</v>
      </c>
      <c r="H107" s="34">
        <v>1.2023999999999999</v>
      </c>
      <c r="I107" s="35">
        <v>5.1524999999999999</v>
      </c>
      <c r="K107" s="9">
        <v>0.64</v>
      </c>
      <c r="L107" s="10">
        <v>0.39</v>
      </c>
      <c r="M107" s="13">
        <v>1.23</v>
      </c>
      <c r="N107" s="9">
        <v>0.83</v>
      </c>
      <c r="O107" s="10">
        <v>1.07</v>
      </c>
      <c r="P107" s="12">
        <v>4.58</v>
      </c>
    </row>
    <row r="108" spans="1:16" x14ac:dyDescent="0.25">
      <c r="A108" s="47"/>
      <c r="B108" s="27" t="s">
        <v>105</v>
      </c>
      <c r="C108" s="32">
        <v>0.87660000000000005</v>
      </c>
      <c r="D108" s="33">
        <v>1.0043</v>
      </c>
      <c r="E108" s="34">
        <v>0.88339999999999996</v>
      </c>
      <c r="F108" s="35">
        <v>1.0806</v>
      </c>
      <c r="G108" s="33">
        <v>1.0505</v>
      </c>
      <c r="H108" s="34">
        <v>1.1620999999999999</v>
      </c>
      <c r="I108" s="35">
        <v>1.3789</v>
      </c>
      <c r="K108" s="9">
        <v>1.1499999999999999</v>
      </c>
      <c r="L108" s="10">
        <v>1.01</v>
      </c>
      <c r="M108" s="13">
        <v>1.23</v>
      </c>
      <c r="N108" s="9">
        <v>1.2</v>
      </c>
      <c r="O108" s="16">
        <v>1.33</v>
      </c>
      <c r="P108" s="12">
        <v>1.57</v>
      </c>
    </row>
    <row r="109" spans="1:16" x14ac:dyDescent="0.25">
      <c r="A109" s="47"/>
      <c r="B109" s="27" t="s">
        <v>106</v>
      </c>
      <c r="C109" s="32">
        <v>0.90100000000000002</v>
      </c>
      <c r="D109" s="33">
        <v>0.74070000000000003</v>
      </c>
      <c r="E109" s="34">
        <v>1.0302</v>
      </c>
      <c r="F109" s="35">
        <v>1.3512</v>
      </c>
      <c r="G109" s="33">
        <v>0.80910000000000004</v>
      </c>
      <c r="H109" s="34">
        <v>0.81340000000000001</v>
      </c>
      <c r="I109" s="35">
        <v>1.5865</v>
      </c>
      <c r="K109" s="9">
        <v>0.82</v>
      </c>
      <c r="L109" s="10">
        <v>1.1399999999999999</v>
      </c>
      <c r="M109" s="13">
        <v>1.5</v>
      </c>
      <c r="N109" s="9">
        <v>0.9</v>
      </c>
      <c r="O109" s="10">
        <v>0.9</v>
      </c>
      <c r="P109" s="12">
        <v>1.76</v>
      </c>
    </row>
    <row r="110" spans="1:16" x14ac:dyDescent="0.25">
      <c r="A110" s="47"/>
      <c r="B110" s="27" t="s">
        <v>107</v>
      </c>
      <c r="C110" s="32">
        <v>1.4374</v>
      </c>
      <c r="D110" s="33">
        <v>1</v>
      </c>
      <c r="E110" s="34">
        <v>0.77010000000000001</v>
      </c>
      <c r="F110" s="35">
        <v>1.1474</v>
      </c>
      <c r="G110" s="33">
        <v>1.2218</v>
      </c>
      <c r="H110" s="34">
        <v>0.94340000000000002</v>
      </c>
      <c r="I110" s="35">
        <v>0.43780000000000002</v>
      </c>
      <c r="K110" s="9">
        <v>0.7</v>
      </c>
      <c r="L110" s="21">
        <v>0.54</v>
      </c>
      <c r="M110" s="13">
        <v>0.8</v>
      </c>
      <c r="N110" s="9">
        <v>0.85</v>
      </c>
      <c r="O110" s="10">
        <v>0.66</v>
      </c>
      <c r="P110" s="18">
        <v>0.3</v>
      </c>
    </row>
    <row r="111" spans="1:16" x14ac:dyDescent="0.25">
      <c r="A111" s="47"/>
      <c r="B111" s="27" t="s">
        <v>108</v>
      </c>
      <c r="C111" s="32">
        <v>1.4165000000000001</v>
      </c>
      <c r="D111" s="33">
        <v>1.2358</v>
      </c>
      <c r="E111" s="34">
        <v>0.70799999999999996</v>
      </c>
      <c r="F111" s="35">
        <v>0.74639999999999995</v>
      </c>
      <c r="G111" s="33">
        <v>1.1242000000000001</v>
      </c>
      <c r="H111" s="34">
        <v>1.5615000000000001</v>
      </c>
      <c r="I111" s="35">
        <v>0.76329999999999998</v>
      </c>
      <c r="K111" s="9">
        <v>0.87</v>
      </c>
      <c r="L111" s="21">
        <v>0.5</v>
      </c>
      <c r="M111" s="18">
        <v>0.53</v>
      </c>
      <c r="N111" s="9">
        <v>0.79</v>
      </c>
      <c r="O111" s="10">
        <v>1.1000000000000001</v>
      </c>
      <c r="P111" s="18">
        <v>0.54</v>
      </c>
    </row>
    <row r="112" spans="1:16" x14ac:dyDescent="0.25">
      <c r="A112" s="47"/>
      <c r="B112" s="27" t="s">
        <v>109</v>
      </c>
      <c r="C112" s="32">
        <v>1.123</v>
      </c>
      <c r="D112" s="33">
        <v>0.98240000000000005</v>
      </c>
      <c r="E112" s="34">
        <v>0.69699999999999995</v>
      </c>
      <c r="F112" s="35">
        <v>0.84109999999999996</v>
      </c>
      <c r="G112" s="33">
        <v>1.0913999999999999</v>
      </c>
      <c r="H112" s="34">
        <v>1.129</v>
      </c>
      <c r="I112" s="35">
        <v>0.92030000000000001</v>
      </c>
      <c r="K112" s="9">
        <v>0.87</v>
      </c>
      <c r="L112" s="21">
        <v>0.62</v>
      </c>
      <c r="M112" s="13">
        <v>0.75</v>
      </c>
      <c r="N112" s="9">
        <v>0.97</v>
      </c>
      <c r="O112" s="10">
        <v>1.01</v>
      </c>
      <c r="P112" s="13">
        <v>0.82</v>
      </c>
    </row>
    <row r="113" spans="1:16" x14ac:dyDescent="0.25">
      <c r="A113" s="47"/>
      <c r="B113" s="27" t="s">
        <v>110</v>
      </c>
      <c r="C113" s="32">
        <v>0.88460000000000005</v>
      </c>
      <c r="D113" s="33">
        <v>1.5659000000000001</v>
      </c>
      <c r="E113" s="34">
        <v>1.67</v>
      </c>
      <c r="F113" s="35">
        <v>1.3279000000000001</v>
      </c>
      <c r="G113" s="33">
        <v>0.69420000000000004</v>
      </c>
      <c r="H113" s="34">
        <v>0.85799999999999998</v>
      </c>
      <c r="I113" s="35">
        <v>1.4351</v>
      </c>
      <c r="K113" s="19">
        <v>1.77</v>
      </c>
      <c r="L113" s="17">
        <v>1.89</v>
      </c>
      <c r="M113" s="13">
        <v>1.5</v>
      </c>
      <c r="N113" s="9">
        <v>0.78</v>
      </c>
      <c r="O113" s="10">
        <v>0.97</v>
      </c>
      <c r="P113" s="12">
        <v>1.62</v>
      </c>
    </row>
    <row r="114" spans="1:16" x14ac:dyDescent="0.25">
      <c r="A114" s="47"/>
      <c r="B114" s="27" t="s">
        <v>111</v>
      </c>
      <c r="C114" s="32">
        <v>1.0277000000000001</v>
      </c>
      <c r="D114" s="33">
        <v>1.6357999999999999</v>
      </c>
      <c r="E114" s="34">
        <v>1.1436999999999999</v>
      </c>
      <c r="F114" s="35">
        <v>1.0346</v>
      </c>
      <c r="G114" s="33">
        <v>0.92190000000000005</v>
      </c>
      <c r="H114" s="34">
        <v>0.93320000000000003</v>
      </c>
      <c r="I114" s="35">
        <v>1.0576000000000001</v>
      </c>
      <c r="K114" s="19">
        <v>1.59</v>
      </c>
      <c r="L114" s="10">
        <v>1.1100000000000001</v>
      </c>
      <c r="M114" s="13">
        <v>1.01</v>
      </c>
      <c r="N114" s="9">
        <v>0.9</v>
      </c>
      <c r="O114" s="10">
        <v>0.91</v>
      </c>
      <c r="P114" s="13">
        <v>1.03</v>
      </c>
    </row>
    <row r="115" spans="1:16" x14ac:dyDescent="0.25">
      <c r="A115" s="47"/>
      <c r="B115" s="27" t="s">
        <v>112</v>
      </c>
      <c r="C115" s="32">
        <v>0.65490000000000004</v>
      </c>
      <c r="D115" s="33">
        <v>0.35049999999999998</v>
      </c>
      <c r="E115" s="34">
        <v>0.88619999999999999</v>
      </c>
      <c r="F115" s="35">
        <v>1.2468999999999999</v>
      </c>
      <c r="G115" s="33">
        <v>0.51800000000000002</v>
      </c>
      <c r="H115" s="34">
        <v>1.3835999999999999</v>
      </c>
      <c r="I115" s="35">
        <v>5.7957000000000001</v>
      </c>
      <c r="K115" s="9">
        <v>0.54</v>
      </c>
      <c r="L115" s="10">
        <v>1.35</v>
      </c>
      <c r="M115" s="11">
        <v>1.9</v>
      </c>
      <c r="N115" s="9">
        <v>0.79</v>
      </c>
      <c r="O115" s="17">
        <v>2.11</v>
      </c>
      <c r="P115" s="12">
        <v>8.85</v>
      </c>
    </row>
    <row r="116" spans="1:16" x14ac:dyDescent="0.25">
      <c r="A116" s="47"/>
      <c r="B116" s="27" t="s">
        <v>113</v>
      </c>
      <c r="C116" s="32">
        <v>1.1081000000000001</v>
      </c>
      <c r="D116" s="33">
        <v>1.1341000000000001</v>
      </c>
      <c r="E116" s="34">
        <v>0.99650000000000005</v>
      </c>
      <c r="F116" s="35">
        <v>2.0767000000000002</v>
      </c>
      <c r="G116" s="33">
        <v>1.0431999999999999</v>
      </c>
      <c r="H116" s="34">
        <v>0.84140000000000004</v>
      </c>
      <c r="I116" s="35">
        <v>0.68269999999999997</v>
      </c>
      <c r="K116" s="9">
        <v>1.02</v>
      </c>
      <c r="L116" s="10">
        <v>0.9</v>
      </c>
      <c r="M116" s="12">
        <v>1.87</v>
      </c>
      <c r="N116" s="9">
        <v>0.94</v>
      </c>
      <c r="O116" s="10">
        <v>0.76</v>
      </c>
      <c r="P116" s="13">
        <v>0.62</v>
      </c>
    </row>
    <row r="117" spans="1:16" x14ac:dyDescent="0.25">
      <c r="A117" s="47"/>
      <c r="B117" s="27" t="s">
        <v>114</v>
      </c>
      <c r="C117" s="32">
        <v>1.2439</v>
      </c>
      <c r="D117" s="33">
        <v>1.2363</v>
      </c>
      <c r="E117" s="34">
        <v>1.0125999999999999</v>
      </c>
      <c r="F117" s="35">
        <v>1.5738000000000001</v>
      </c>
      <c r="G117" s="33">
        <v>1.0556000000000001</v>
      </c>
      <c r="H117" s="34">
        <v>0.75</v>
      </c>
      <c r="I117" s="35">
        <v>0.56899999999999995</v>
      </c>
      <c r="K117" s="9">
        <v>0.99</v>
      </c>
      <c r="L117" s="10">
        <v>0.81</v>
      </c>
      <c r="M117" s="13">
        <v>1.27</v>
      </c>
      <c r="N117" s="9">
        <v>0.85</v>
      </c>
      <c r="O117" s="10">
        <v>0.6</v>
      </c>
      <c r="P117" s="18">
        <v>0.46</v>
      </c>
    </row>
    <row r="118" spans="1:16" x14ac:dyDescent="0.25">
      <c r="A118" s="47"/>
      <c r="B118" s="27" t="s">
        <v>115</v>
      </c>
      <c r="C118" s="32">
        <v>1.2171000000000001</v>
      </c>
      <c r="D118" s="33">
        <v>1.0098</v>
      </c>
      <c r="E118" s="34">
        <v>1.0194000000000001</v>
      </c>
      <c r="F118" s="35">
        <v>1.6454</v>
      </c>
      <c r="G118" s="33">
        <v>1.1777</v>
      </c>
      <c r="H118" s="34">
        <v>0.7036</v>
      </c>
      <c r="I118" s="35">
        <v>0.65</v>
      </c>
      <c r="K118" s="9">
        <v>0.83</v>
      </c>
      <c r="L118" s="10">
        <v>0.84</v>
      </c>
      <c r="M118" s="13">
        <v>1.35</v>
      </c>
      <c r="N118" s="9">
        <v>0.97</v>
      </c>
      <c r="O118" s="21">
        <v>0.57999999999999996</v>
      </c>
      <c r="P118" s="18">
        <v>0.53</v>
      </c>
    </row>
    <row r="119" spans="1:16" x14ac:dyDescent="0.25">
      <c r="A119" s="47"/>
      <c r="B119" s="27" t="s">
        <v>116</v>
      </c>
      <c r="C119" s="32">
        <v>0.85240000000000005</v>
      </c>
      <c r="D119" s="33">
        <v>1.3506</v>
      </c>
      <c r="E119" s="34">
        <v>0.95420000000000005</v>
      </c>
      <c r="F119" s="35">
        <v>1.2778</v>
      </c>
      <c r="G119" s="33">
        <v>0.90790000000000004</v>
      </c>
      <c r="H119" s="34">
        <v>0.74309999999999998</v>
      </c>
      <c r="I119" s="35">
        <v>0.68069999999999997</v>
      </c>
      <c r="K119" s="9">
        <v>1.58</v>
      </c>
      <c r="L119" s="10">
        <v>1.1200000000000001</v>
      </c>
      <c r="M119" s="12">
        <v>1.5</v>
      </c>
      <c r="N119" s="9">
        <v>1.07</v>
      </c>
      <c r="O119" s="10">
        <v>0.87</v>
      </c>
      <c r="P119" s="13">
        <v>0.8</v>
      </c>
    </row>
    <row r="120" spans="1:16" x14ac:dyDescent="0.25">
      <c r="A120" s="47"/>
      <c r="B120" s="27" t="s">
        <v>117</v>
      </c>
      <c r="C120" s="32">
        <v>0.69010000000000005</v>
      </c>
      <c r="D120" s="33">
        <v>0.87119999999999997</v>
      </c>
      <c r="E120" s="34">
        <v>2.0169000000000001</v>
      </c>
      <c r="F120" s="35">
        <v>4.0404</v>
      </c>
      <c r="G120" s="33">
        <v>0.36749999999999999</v>
      </c>
      <c r="H120" s="34">
        <v>0.4375</v>
      </c>
      <c r="I120" s="35">
        <v>1.4841</v>
      </c>
      <c r="K120" s="9">
        <v>1.26</v>
      </c>
      <c r="L120" s="17">
        <v>2.92</v>
      </c>
      <c r="M120" s="11">
        <v>5.85</v>
      </c>
      <c r="N120" s="9">
        <v>0.53</v>
      </c>
      <c r="O120" s="10">
        <v>0.63</v>
      </c>
      <c r="P120" s="13">
        <v>2.15</v>
      </c>
    </row>
    <row r="121" spans="1:16" x14ac:dyDescent="0.25">
      <c r="A121" s="47"/>
      <c r="B121" s="27" t="s">
        <v>118</v>
      </c>
      <c r="C121" s="32">
        <v>1.5601</v>
      </c>
      <c r="D121" s="33">
        <v>1.5148999999999999</v>
      </c>
      <c r="E121" s="34">
        <v>1.7065999999999999</v>
      </c>
      <c r="F121" s="35">
        <v>0.65749999999999997</v>
      </c>
      <c r="G121" s="33">
        <v>1.1677</v>
      </c>
      <c r="H121" s="34">
        <v>1.2984</v>
      </c>
      <c r="I121" s="35">
        <v>0.76800000000000002</v>
      </c>
      <c r="K121" s="9">
        <v>0.97</v>
      </c>
      <c r="L121" s="10">
        <v>1.0900000000000001</v>
      </c>
      <c r="M121" s="18">
        <v>0.42</v>
      </c>
      <c r="N121" s="9">
        <v>0.75</v>
      </c>
      <c r="O121" s="10">
        <v>0.83</v>
      </c>
      <c r="P121" s="18">
        <v>0.49</v>
      </c>
    </row>
    <row r="122" spans="1:16" x14ac:dyDescent="0.25">
      <c r="A122" s="47"/>
      <c r="B122" s="27" t="s">
        <v>119</v>
      </c>
      <c r="C122" s="32">
        <v>1.5588</v>
      </c>
      <c r="D122" s="33">
        <v>2.0733000000000001</v>
      </c>
      <c r="E122" s="34">
        <v>1.046</v>
      </c>
      <c r="F122" s="35">
        <v>0.32490000000000002</v>
      </c>
      <c r="G122" s="33">
        <v>1.1382000000000001</v>
      </c>
      <c r="H122" s="34">
        <v>1.0499000000000001</v>
      </c>
      <c r="I122" s="35">
        <v>0.43030000000000002</v>
      </c>
      <c r="K122" s="9">
        <v>1.33</v>
      </c>
      <c r="L122" s="10">
        <v>0.67</v>
      </c>
      <c r="M122" s="18">
        <v>0.21</v>
      </c>
      <c r="N122" s="9">
        <v>0.73</v>
      </c>
      <c r="O122" s="10">
        <v>0.67</v>
      </c>
      <c r="P122" s="18">
        <v>0.28000000000000003</v>
      </c>
    </row>
    <row r="123" spans="1:16" x14ac:dyDescent="0.25">
      <c r="A123" s="47"/>
      <c r="B123" s="27" t="s">
        <v>120</v>
      </c>
      <c r="C123" s="32">
        <v>1.3653</v>
      </c>
      <c r="D123" s="33">
        <v>0.93020000000000003</v>
      </c>
      <c r="E123" s="34">
        <v>0.7964</v>
      </c>
      <c r="F123" s="35">
        <v>0.8226</v>
      </c>
      <c r="G123" s="33">
        <v>0.88900000000000001</v>
      </c>
      <c r="H123" s="34">
        <v>0.9496</v>
      </c>
      <c r="I123" s="35">
        <v>1.0727</v>
      </c>
      <c r="K123" s="20">
        <v>0.68</v>
      </c>
      <c r="L123" s="21">
        <v>0.57999999999999996</v>
      </c>
      <c r="M123" s="18">
        <v>0.6</v>
      </c>
      <c r="N123" s="20">
        <v>0.65</v>
      </c>
      <c r="O123" s="22">
        <v>0.7</v>
      </c>
      <c r="P123" s="13">
        <v>0.79</v>
      </c>
    </row>
    <row r="124" spans="1:16" x14ac:dyDescent="0.25">
      <c r="A124" s="47"/>
      <c r="B124" s="27" t="s">
        <v>121</v>
      </c>
      <c r="C124" s="32">
        <v>1.2755000000000001</v>
      </c>
      <c r="D124" s="33">
        <v>1.131</v>
      </c>
      <c r="E124" s="34">
        <v>1.1198999999999999</v>
      </c>
      <c r="F124" s="35">
        <v>1.1988000000000001</v>
      </c>
      <c r="G124" s="33">
        <v>1.1173999999999999</v>
      </c>
      <c r="H124" s="34">
        <v>0.71450000000000002</v>
      </c>
      <c r="I124" s="35">
        <v>0.87649999999999995</v>
      </c>
      <c r="K124" s="9">
        <v>0.89</v>
      </c>
      <c r="L124" s="10">
        <v>0.88</v>
      </c>
      <c r="M124" s="13">
        <v>0.94</v>
      </c>
      <c r="N124" s="9">
        <v>0.88</v>
      </c>
      <c r="O124" s="21">
        <v>0.56000000000000005</v>
      </c>
      <c r="P124" s="15">
        <v>0.69</v>
      </c>
    </row>
    <row r="125" spans="1:16" x14ac:dyDescent="0.25">
      <c r="A125" s="47"/>
      <c r="B125" s="27" t="s">
        <v>122</v>
      </c>
      <c r="C125" s="32">
        <v>1.0397000000000001</v>
      </c>
      <c r="D125" s="33">
        <v>1.0633999999999999</v>
      </c>
      <c r="E125" s="34">
        <v>1.2564</v>
      </c>
      <c r="F125" s="35">
        <v>1.0845</v>
      </c>
      <c r="G125" s="33">
        <v>1.3061</v>
      </c>
      <c r="H125" s="34">
        <v>0.78920000000000001</v>
      </c>
      <c r="I125" s="35">
        <v>0.61529999999999996</v>
      </c>
      <c r="K125" s="9">
        <v>1.02</v>
      </c>
      <c r="L125" s="10">
        <v>1.21</v>
      </c>
      <c r="M125" s="13">
        <v>1.04</v>
      </c>
      <c r="N125" s="9">
        <v>1.26</v>
      </c>
      <c r="O125" s="22">
        <v>0.76</v>
      </c>
      <c r="P125" s="18">
        <v>0.59</v>
      </c>
    </row>
    <row r="126" spans="1:16" x14ac:dyDescent="0.25">
      <c r="A126" s="47"/>
      <c r="B126" s="27" t="s">
        <v>123</v>
      </c>
      <c r="C126" s="32">
        <v>1.1446000000000001</v>
      </c>
      <c r="D126" s="33">
        <v>1.1182000000000001</v>
      </c>
      <c r="E126" s="34">
        <v>1.2850999999999999</v>
      </c>
      <c r="F126" s="35">
        <v>1.3236000000000001</v>
      </c>
      <c r="G126" s="33">
        <v>1.2051000000000001</v>
      </c>
      <c r="H126" s="34">
        <v>0.74199999999999999</v>
      </c>
      <c r="I126" s="35">
        <v>0.81559999999999999</v>
      </c>
      <c r="K126" s="9">
        <v>0.98</v>
      </c>
      <c r="L126" s="10">
        <v>1.1200000000000001</v>
      </c>
      <c r="M126" s="13">
        <v>1.1599999999999999</v>
      </c>
      <c r="N126" s="9">
        <v>1.05</v>
      </c>
      <c r="O126" s="21">
        <v>0.65</v>
      </c>
      <c r="P126" s="18">
        <v>0.71</v>
      </c>
    </row>
    <row r="127" spans="1:16" x14ac:dyDescent="0.25">
      <c r="A127" s="47"/>
      <c r="B127" s="27" t="s">
        <v>124</v>
      </c>
      <c r="C127" s="32">
        <v>1.1931</v>
      </c>
      <c r="D127" s="33">
        <v>1.1660999999999999</v>
      </c>
      <c r="E127" s="34">
        <v>1.2369000000000001</v>
      </c>
      <c r="F127" s="35">
        <v>1.0351999999999999</v>
      </c>
      <c r="G127" s="33">
        <v>1.3326</v>
      </c>
      <c r="H127" s="34">
        <v>0.68659999999999999</v>
      </c>
      <c r="I127" s="35">
        <v>0.56230000000000002</v>
      </c>
      <c r="K127" s="9">
        <v>0.98</v>
      </c>
      <c r="L127" s="10">
        <v>1.04</v>
      </c>
      <c r="M127" s="13">
        <v>0.87</v>
      </c>
      <c r="N127" s="9">
        <v>1.1200000000000001</v>
      </c>
      <c r="O127" s="21">
        <v>0.57999999999999996</v>
      </c>
      <c r="P127" s="18">
        <v>0.47</v>
      </c>
    </row>
    <row r="128" spans="1:16" x14ac:dyDescent="0.25">
      <c r="A128" s="47"/>
      <c r="B128" s="27" t="s">
        <v>125</v>
      </c>
      <c r="C128" s="32">
        <v>1.097</v>
      </c>
      <c r="D128" s="33">
        <v>0.87239999999999995</v>
      </c>
      <c r="E128" s="34">
        <v>1.2504</v>
      </c>
      <c r="F128" s="35">
        <v>0.75700000000000001</v>
      </c>
      <c r="G128" s="33">
        <v>1.3546</v>
      </c>
      <c r="H128" s="34">
        <v>0.47339999999999999</v>
      </c>
      <c r="I128" s="35">
        <v>0.43909999999999999</v>
      </c>
      <c r="K128" s="9">
        <v>0.8</v>
      </c>
      <c r="L128" s="10">
        <v>1.1399999999999999</v>
      </c>
      <c r="M128" s="13">
        <v>0.69</v>
      </c>
      <c r="N128" s="9">
        <v>1.23</v>
      </c>
      <c r="O128" s="21">
        <v>0.43</v>
      </c>
      <c r="P128" s="18">
        <v>0.4</v>
      </c>
    </row>
    <row r="129" spans="1:16" x14ac:dyDescent="0.25">
      <c r="A129" s="47"/>
      <c r="B129" s="27" t="s">
        <v>126</v>
      </c>
      <c r="C129" s="32">
        <v>1.2310000000000001</v>
      </c>
      <c r="D129" s="33">
        <v>1.1648000000000001</v>
      </c>
      <c r="E129" s="34">
        <v>1.6054999999999999</v>
      </c>
      <c r="F129" s="35">
        <v>1.3996</v>
      </c>
      <c r="G129" s="33">
        <v>1.2452000000000001</v>
      </c>
      <c r="H129" s="34">
        <v>0.65680000000000005</v>
      </c>
      <c r="I129" s="35">
        <v>0.73199999999999998</v>
      </c>
      <c r="K129" s="9">
        <v>0.95</v>
      </c>
      <c r="L129" s="10">
        <v>1.3</v>
      </c>
      <c r="M129" s="13">
        <v>1.1399999999999999</v>
      </c>
      <c r="N129" s="9">
        <v>1.01</v>
      </c>
      <c r="O129" s="21">
        <v>0.53</v>
      </c>
      <c r="P129" s="18">
        <v>0.59</v>
      </c>
    </row>
    <row r="130" spans="1:16" x14ac:dyDescent="0.25">
      <c r="A130" s="47"/>
      <c r="B130" s="27" t="s">
        <v>127</v>
      </c>
      <c r="C130" s="32">
        <v>1.2468999999999999</v>
      </c>
      <c r="D130" s="33">
        <v>1.2350000000000001</v>
      </c>
      <c r="E130" s="34">
        <v>1.8957999999999999</v>
      </c>
      <c r="F130" s="35">
        <v>1.4416</v>
      </c>
      <c r="G130" s="33">
        <v>1.5089999999999999</v>
      </c>
      <c r="H130" s="34">
        <v>0.74429999999999996</v>
      </c>
      <c r="I130" s="35">
        <v>0.59130000000000005</v>
      </c>
      <c r="K130" s="9">
        <v>0.99</v>
      </c>
      <c r="L130" s="10">
        <v>1.52</v>
      </c>
      <c r="M130" s="13">
        <v>1.1599999999999999</v>
      </c>
      <c r="N130" s="9">
        <v>1.21</v>
      </c>
      <c r="O130" s="10">
        <v>0.6</v>
      </c>
      <c r="P130" s="18">
        <v>0.47</v>
      </c>
    </row>
    <row r="131" spans="1:16" x14ac:dyDescent="0.25">
      <c r="A131" s="47"/>
      <c r="B131" s="27" t="s">
        <v>128</v>
      </c>
      <c r="C131" s="32">
        <v>1.0415000000000001</v>
      </c>
      <c r="D131" s="33">
        <v>1.1814</v>
      </c>
      <c r="E131" s="34">
        <v>2.0329999999999999</v>
      </c>
      <c r="F131" s="35">
        <v>1.6789000000000001</v>
      </c>
      <c r="G131" s="33">
        <v>1.2118</v>
      </c>
      <c r="H131" s="34">
        <v>0.60670000000000002</v>
      </c>
      <c r="I131" s="35">
        <v>0.6593</v>
      </c>
      <c r="K131" s="9">
        <v>1.1299999999999999</v>
      </c>
      <c r="L131" s="17">
        <v>1.95</v>
      </c>
      <c r="M131" s="11">
        <v>1.61</v>
      </c>
      <c r="N131" s="9">
        <v>1.1599999999999999</v>
      </c>
      <c r="O131" s="21">
        <v>0.57999999999999996</v>
      </c>
      <c r="P131" s="18">
        <v>0.63</v>
      </c>
    </row>
    <row r="132" spans="1:16" x14ac:dyDescent="0.25">
      <c r="A132" s="47"/>
      <c r="B132" s="27" t="s">
        <v>129</v>
      </c>
      <c r="C132" s="32">
        <v>1.0478000000000001</v>
      </c>
      <c r="D132" s="33">
        <v>1.1372</v>
      </c>
      <c r="E132" s="34">
        <v>1.7769999999999999</v>
      </c>
      <c r="F132" s="35">
        <v>1.3988</v>
      </c>
      <c r="G132" s="33">
        <v>1.1031</v>
      </c>
      <c r="H132" s="34">
        <v>0.8387</v>
      </c>
      <c r="I132" s="35">
        <v>0.85760000000000003</v>
      </c>
      <c r="K132" s="9">
        <v>1.0900000000000001</v>
      </c>
      <c r="L132" s="17">
        <v>1.7</v>
      </c>
      <c r="M132" s="13">
        <v>1.33</v>
      </c>
      <c r="N132" s="9">
        <v>1.05</v>
      </c>
      <c r="O132" s="10">
        <v>0.8</v>
      </c>
      <c r="P132" s="13">
        <v>0.82</v>
      </c>
    </row>
    <row r="133" spans="1:16" x14ac:dyDescent="0.25">
      <c r="A133" s="47"/>
      <c r="B133" s="27" t="s">
        <v>130</v>
      </c>
      <c r="C133" s="32">
        <v>1.2724</v>
      </c>
      <c r="D133" s="33">
        <v>1.2650999999999999</v>
      </c>
      <c r="E133" s="34">
        <v>1.8796999999999999</v>
      </c>
      <c r="F133" s="35">
        <v>1.3206</v>
      </c>
      <c r="G133" s="33">
        <v>1.3479000000000001</v>
      </c>
      <c r="H133" s="34">
        <v>0.63700000000000001</v>
      </c>
      <c r="I133" s="35">
        <v>0.5675</v>
      </c>
      <c r="K133" s="9">
        <v>0.99</v>
      </c>
      <c r="L133" s="10">
        <v>1.48</v>
      </c>
      <c r="M133" s="13">
        <v>1.04</v>
      </c>
      <c r="N133" s="9">
        <v>1.06</v>
      </c>
      <c r="O133" s="21">
        <v>0.5</v>
      </c>
      <c r="P133" s="18">
        <v>0.45</v>
      </c>
    </row>
    <row r="134" spans="1:16" x14ac:dyDescent="0.25">
      <c r="A134" s="47"/>
      <c r="B134" s="27" t="s">
        <v>131</v>
      </c>
      <c r="C134" s="32">
        <v>0.95579999999999998</v>
      </c>
      <c r="D134" s="33">
        <v>1.1258999999999999</v>
      </c>
      <c r="E134" s="34">
        <v>1.7566999999999999</v>
      </c>
      <c r="F134" s="35">
        <v>1.7791999999999999</v>
      </c>
      <c r="G134" s="33">
        <v>0.86309999999999998</v>
      </c>
      <c r="H134" s="34">
        <v>0.75980000000000003</v>
      </c>
      <c r="I134" s="35">
        <v>0.83930000000000005</v>
      </c>
      <c r="K134" s="9">
        <v>1.18</v>
      </c>
      <c r="L134" s="17">
        <v>1.84</v>
      </c>
      <c r="M134" s="12">
        <v>1.86</v>
      </c>
      <c r="N134" s="9">
        <v>0.9</v>
      </c>
      <c r="O134" s="10">
        <v>0.79</v>
      </c>
      <c r="P134" s="13">
        <v>0.88</v>
      </c>
    </row>
    <row r="135" spans="1:16" x14ac:dyDescent="0.25">
      <c r="A135" s="47"/>
      <c r="B135" s="27" t="s">
        <v>132</v>
      </c>
      <c r="C135" s="32">
        <v>1.0702</v>
      </c>
      <c r="D135" s="33">
        <v>1.1691</v>
      </c>
      <c r="E135" s="34">
        <v>1.4776</v>
      </c>
      <c r="F135" s="35">
        <v>1.8493999999999999</v>
      </c>
      <c r="G135" s="33">
        <v>1.0459000000000001</v>
      </c>
      <c r="H135" s="34">
        <v>0.58940000000000003</v>
      </c>
      <c r="I135" s="35">
        <v>0.82210000000000005</v>
      </c>
      <c r="K135" s="9">
        <v>1.0900000000000001</v>
      </c>
      <c r="L135" s="10">
        <v>1.38</v>
      </c>
      <c r="M135" s="12">
        <v>1.73</v>
      </c>
      <c r="N135" s="9">
        <v>0.98</v>
      </c>
      <c r="O135" s="21">
        <v>0.55000000000000004</v>
      </c>
      <c r="P135" s="15">
        <v>0.77</v>
      </c>
    </row>
    <row r="136" spans="1:16" x14ac:dyDescent="0.25">
      <c r="A136" s="47"/>
      <c r="B136" s="27" t="s">
        <v>133</v>
      </c>
      <c r="C136" s="32">
        <v>1.5562</v>
      </c>
      <c r="D136" s="33">
        <v>0.90769999999999995</v>
      </c>
      <c r="E136" s="34">
        <v>1.5113000000000001</v>
      </c>
      <c r="F136" s="35">
        <v>0.80649999999999999</v>
      </c>
      <c r="G136" s="33">
        <v>1.0653999999999999</v>
      </c>
      <c r="H136" s="34">
        <v>1.0569</v>
      </c>
      <c r="I136" s="35">
        <v>0.82379999999999998</v>
      </c>
      <c r="K136" s="14">
        <v>0.57999999999999996</v>
      </c>
      <c r="L136" s="10">
        <v>0.97</v>
      </c>
      <c r="M136" s="18">
        <v>0.52</v>
      </c>
      <c r="N136" s="20">
        <v>0.68</v>
      </c>
      <c r="O136" s="22">
        <v>0.68</v>
      </c>
      <c r="P136" s="18">
        <v>0.53</v>
      </c>
    </row>
    <row r="137" spans="1:16" x14ac:dyDescent="0.25">
      <c r="A137" s="47"/>
      <c r="B137" s="27" t="s">
        <v>134</v>
      </c>
      <c r="C137" s="32">
        <v>0.91020000000000001</v>
      </c>
      <c r="D137" s="33">
        <v>1.2215</v>
      </c>
      <c r="E137" s="34">
        <v>1.6783999999999999</v>
      </c>
      <c r="F137" s="35">
        <v>2.3567</v>
      </c>
      <c r="G137" s="33">
        <v>1.0787</v>
      </c>
      <c r="H137" s="34">
        <v>0.54200000000000004</v>
      </c>
      <c r="I137" s="35">
        <v>0.69</v>
      </c>
      <c r="K137" s="9">
        <v>1.34</v>
      </c>
      <c r="L137" s="10">
        <v>1.84</v>
      </c>
      <c r="M137" s="12">
        <v>2.59</v>
      </c>
      <c r="N137" s="9">
        <v>1.19</v>
      </c>
      <c r="O137" s="10">
        <v>0.6</v>
      </c>
      <c r="P137" s="13">
        <v>0.76</v>
      </c>
    </row>
    <row r="138" spans="1:16" x14ac:dyDescent="0.25">
      <c r="A138" s="47"/>
      <c r="B138" s="27" t="s">
        <v>135</v>
      </c>
      <c r="C138" s="32">
        <v>0.90700000000000003</v>
      </c>
      <c r="D138" s="33">
        <v>1.2315</v>
      </c>
      <c r="E138" s="34">
        <v>1.8568</v>
      </c>
      <c r="F138" s="35">
        <v>2.0146000000000002</v>
      </c>
      <c r="G138" s="33">
        <v>1.0304</v>
      </c>
      <c r="H138" s="34">
        <v>0.67220000000000002</v>
      </c>
      <c r="I138" s="35">
        <v>0.77239999999999998</v>
      </c>
      <c r="K138" s="9">
        <v>1.36</v>
      </c>
      <c r="L138" s="17">
        <v>2.0499999999999998</v>
      </c>
      <c r="M138" s="12">
        <v>2.2200000000000002</v>
      </c>
      <c r="N138" s="9">
        <v>1.1399999999999999</v>
      </c>
      <c r="O138" s="21">
        <v>0.74</v>
      </c>
      <c r="P138" s="13">
        <v>0.85</v>
      </c>
    </row>
    <row r="139" spans="1:16" x14ac:dyDescent="0.25">
      <c r="A139" s="47"/>
      <c r="B139" s="27" t="s">
        <v>136</v>
      </c>
      <c r="C139" s="32">
        <v>0.96579999999999999</v>
      </c>
      <c r="D139" s="33">
        <v>1.2437</v>
      </c>
      <c r="E139" s="34">
        <v>2.0655000000000001</v>
      </c>
      <c r="F139" s="35">
        <v>1.9396</v>
      </c>
      <c r="G139" s="33">
        <v>1.0274000000000001</v>
      </c>
      <c r="H139" s="34">
        <v>0.8417</v>
      </c>
      <c r="I139" s="35">
        <v>0.80120000000000002</v>
      </c>
      <c r="K139" s="9">
        <v>1.29</v>
      </c>
      <c r="L139" s="17">
        <v>2.14</v>
      </c>
      <c r="M139" s="12">
        <v>2.0099999999999998</v>
      </c>
      <c r="N139" s="9">
        <v>1.06</v>
      </c>
      <c r="O139" s="10">
        <v>0.87</v>
      </c>
      <c r="P139" s="13">
        <v>0.83</v>
      </c>
    </row>
    <row r="140" spans="1:16" x14ac:dyDescent="0.25">
      <c r="A140" s="47"/>
      <c r="B140" s="27" t="s">
        <v>137</v>
      </c>
      <c r="C140" s="32">
        <v>1.1061000000000001</v>
      </c>
      <c r="D140" s="33">
        <v>0.79759999999999998</v>
      </c>
      <c r="E140" s="34">
        <v>1.3209</v>
      </c>
      <c r="F140" s="35">
        <v>1.3182</v>
      </c>
      <c r="G140" s="33">
        <v>1.2358</v>
      </c>
      <c r="H140" s="34">
        <v>0.67320000000000002</v>
      </c>
      <c r="I140" s="35">
        <v>0.86929999999999996</v>
      </c>
      <c r="K140" s="20">
        <v>0.72</v>
      </c>
      <c r="L140" s="10">
        <v>1.19</v>
      </c>
      <c r="M140" s="13">
        <v>1.19</v>
      </c>
      <c r="N140" s="9">
        <v>1.1200000000000001</v>
      </c>
      <c r="O140" s="21">
        <v>0.61</v>
      </c>
      <c r="P140" s="13">
        <v>0.79</v>
      </c>
    </row>
    <row r="141" spans="1:16" x14ac:dyDescent="0.25">
      <c r="A141" s="47"/>
      <c r="B141" s="27" t="s">
        <v>138</v>
      </c>
      <c r="C141" s="32">
        <v>0.91479999999999995</v>
      </c>
      <c r="D141" s="33">
        <v>1.0221</v>
      </c>
      <c r="E141" s="34">
        <v>1.857</v>
      </c>
      <c r="F141" s="35">
        <v>1.6819</v>
      </c>
      <c r="G141" s="33">
        <v>1.1560999999999999</v>
      </c>
      <c r="H141" s="34">
        <v>0.58679999999999999</v>
      </c>
      <c r="I141" s="35">
        <v>0.59789999999999999</v>
      </c>
      <c r="K141" s="9">
        <v>1.1200000000000001</v>
      </c>
      <c r="L141" s="17">
        <v>2.0299999999999998</v>
      </c>
      <c r="M141" s="12">
        <v>1.84</v>
      </c>
      <c r="N141" s="9">
        <v>1.26</v>
      </c>
      <c r="O141" s="22">
        <v>0.64</v>
      </c>
      <c r="P141" s="15">
        <v>0.65</v>
      </c>
    </row>
    <row r="142" spans="1:16" x14ac:dyDescent="0.25">
      <c r="A142" s="47"/>
      <c r="B142" s="27" t="s">
        <v>139</v>
      </c>
      <c r="C142" s="32">
        <v>1.149</v>
      </c>
      <c r="D142" s="33">
        <v>1.0383</v>
      </c>
      <c r="E142" s="34">
        <v>1.234</v>
      </c>
      <c r="F142" s="35">
        <v>1.0302</v>
      </c>
      <c r="G142" s="33">
        <v>1.0618000000000001</v>
      </c>
      <c r="H142" s="34">
        <v>0.83040000000000003</v>
      </c>
      <c r="I142" s="35">
        <v>0.74650000000000005</v>
      </c>
      <c r="K142" s="9">
        <v>0.9</v>
      </c>
      <c r="L142" s="10">
        <v>1.07</v>
      </c>
      <c r="M142" s="13">
        <v>0.9</v>
      </c>
      <c r="N142" s="9">
        <v>0.92</v>
      </c>
      <c r="O142" s="21">
        <v>0.72</v>
      </c>
      <c r="P142" s="18">
        <v>0.65</v>
      </c>
    </row>
    <row r="143" spans="1:16" x14ac:dyDescent="0.25">
      <c r="A143" s="47"/>
      <c r="B143" s="27" t="s">
        <v>140</v>
      </c>
      <c r="C143" s="32">
        <v>1.4402999999999999</v>
      </c>
      <c r="D143" s="33">
        <v>1.1286</v>
      </c>
      <c r="E143" s="34">
        <v>1.1336999999999999</v>
      </c>
      <c r="F143" s="35">
        <v>0.75419999999999998</v>
      </c>
      <c r="G143" s="33">
        <v>1.0497000000000001</v>
      </c>
      <c r="H143" s="34">
        <v>1.1778</v>
      </c>
      <c r="I143" s="35">
        <v>0.81020000000000003</v>
      </c>
      <c r="K143" s="9">
        <v>0.78</v>
      </c>
      <c r="L143" s="10">
        <v>0.79</v>
      </c>
      <c r="M143" s="18">
        <v>0.52</v>
      </c>
      <c r="N143" s="14">
        <v>0.73</v>
      </c>
      <c r="O143" s="10">
        <v>0.82</v>
      </c>
      <c r="P143" s="18">
        <v>0.56000000000000005</v>
      </c>
    </row>
    <row r="144" spans="1:16" x14ac:dyDescent="0.25">
      <c r="A144" s="47"/>
      <c r="B144" s="27" t="s">
        <v>141</v>
      </c>
      <c r="C144" s="32">
        <v>0.91300000000000003</v>
      </c>
      <c r="D144" s="33">
        <v>1.6851</v>
      </c>
      <c r="E144" s="34">
        <v>1.8449</v>
      </c>
      <c r="F144" s="35">
        <v>3.2511000000000001</v>
      </c>
      <c r="G144" s="33">
        <v>0.73060000000000003</v>
      </c>
      <c r="H144" s="34">
        <v>0.52159999999999995</v>
      </c>
      <c r="I144" s="35">
        <v>1.5155000000000001</v>
      </c>
      <c r="K144" s="9">
        <v>1.85</v>
      </c>
      <c r="L144" s="16">
        <v>2.02</v>
      </c>
      <c r="M144" s="12">
        <v>3.56</v>
      </c>
      <c r="N144" s="9">
        <v>0.8</v>
      </c>
      <c r="O144" s="10">
        <v>0.56999999999999995</v>
      </c>
      <c r="P144" s="13">
        <v>1.66</v>
      </c>
    </row>
    <row r="145" spans="1:16" x14ac:dyDescent="0.25">
      <c r="A145" s="47"/>
      <c r="B145" s="27" t="s">
        <v>142</v>
      </c>
      <c r="C145" s="32">
        <v>0.6169</v>
      </c>
      <c r="D145" s="33">
        <v>0.99270000000000003</v>
      </c>
      <c r="E145" s="34">
        <v>1.9923</v>
      </c>
      <c r="F145" s="35">
        <v>3.0602999999999998</v>
      </c>
      <c r="G145" s="33">
        <v>0.72619999999999996</v>
      </c>
      <c r="H145" s="34">
        <v>0.52539999999999998</v>
      </c>
      <c r="I145" s="35">
        <v>1.0901000000000001</v>
      </c>
      <c r="K145" s="9">
        <v>1.61</v>
      </c>
      <c r="L145" s="17">
        <v>3.23</v>
      </c>
      <c r="M145" s="11">
        <v>4.96</v>
      </c>
      <c r="N145" s="9">
        <v>1.18</v>
      </c>
      <c r="O145" s="10">
        <v>0.85</v>
      </c>
      <c r="P145" s="13">
        <v>1.77</v>
      </c>
    </row>
    <row r="146" spans="1:16" x14ac:dyDescent="0.25">
      <c r="A146" s="47"/>
      <c r="B146" s="27" t="s">
        <v>143</v>
      </c>
      <c r="C146" s="32">
        <v>1.3369</v>
      </c>
      <c r="D146" s="33">
        <v>1.4529000000000001</v>
      </c>
      <c r="E146" s="34">
        <v>1.0894999999999999</v>
      </c>
      <c r="F146" s="35">
        <v>0.72260000000000002</v>
      </c>
      <c r="G146" s="33">
        <v>1.1727000000000001</v>
      </c>
      <c r="H146" s="34">
        <v>1.0165999999999999</v>
      </c>
      <c r="I146" s="35">
        <v>0.4995</v>
      </c>
      <c r="K146" s="9">
        <v>1.0900000000000001</v>
      </c>
      <c r="L146" s="10">
        <v>0.81</v>
      </c>
      <c r="M146" s="18">
        <v>0.54</v>
      </c>
      <c r="N146" s="9">
        <v>0.88</v>
      </c>
      <c r="O146" s="10">
        <v>0.76</v>
      </c>
      <c r="P146" s="18">
        <v>0.37</v>
      </c>
    </row>
    <row r="147" spans="1:16" x14ac:dyDescent="0.25">
      <c r="A147" s="47"/>
      <c r="B147" s="27" t="s">
        <v>144</v>
      </c>
      <c r="C147" s="32">
        <v>1.5499000000000001</v>
      </c>
      <c r="D147" s="33">
        <v>0.88949999999999996</v>
      </c>
      <c r="E147" s="34">
        <v>0.85150000000000003</v>
      </c>
      <c r="F147" s="35">
        <v>1.1111</v>
      </c>
      <c r="G147" s="33">
        <v>1.0267999999999999</v>
      </c>
      <c r="H147" s="34">
        <v>1.0167999999999999</v>
      </c>
      <c r="I147" s="35">
        <v>0.68830000000000002</v>
      </c>
      <c r="K147" s="14">
        <v>0.56999999999999995</v>
      </c>
      <c r="L147" s="21">
        <v>0.55000000000000004</v>
      </c>
      <c r="M147" s="18">
        <v>0.72</v>
      </c>
      <c r="N147" s="14">
        <v>0.66</v>
      </c>
      <c r="O147" s="21">
        <v>0.66</v>
      </c>
      <c r="P147" s="18">
        <v>0.44</v>
      </c>
    </row>
    <row r="148" spans="1:16" x14ac:dyDescent="0.25">
      <c r="A148" s="47"/>
      <c r="B148" s="27" t="s">
        <v>145</v>
      </c>
      <c r="C148" s="32">
        <v>1.6261000000000001</v>
      </c>
      <c r="D148" s="33">
        <v>1.4012</v>
      </c>
      <c r="E148" s="34">
        <v>0.99850000000000005</v>
      </c>
      <c r="F148" s="35">
        <v>0.42570000000000002</v>
      </c>
      <c r="G148" s="33">
        <v>1.3569</v>
      </c>
      <c r="H148" s="34">
        <v>0.83540000000000003</v>
      </c>
      <c r="I148" s="35">
        <v>0.4269</v>
      </c>
      <c r="K148" s="9">
        <v>0.86</v>
      </c>
      <c r="L148" s="21">
        <v>0.61</v>
      </c>
      <c r="M148" s="18">
        <v>0.26</v>
      </c>
      <c r="N148" s="9">
        <v>0.83</v>
      </c>
      <c r="O148" s="21">
        <v>0.51</v>
      </c>
      <c r="P148" s="18">
        <v>0.26</v>
      </c>
    </row>
    <row r="149" spans="1:16" x14ac:dyDescent="0.25">
      <c r="A149" s="47"/>
      <c r="B149" s="27" t="s">
        <v>146</v>
      </c>
      <c r="C149" s="32">
        <v>2.0718000000000001</v>
      </c>
      <c r="D149" s="33">
        <v>1.5467</v>
      </c>
      <c r="E149" s="34">
        <v>1.0463</v>
      </c>
      <c r="F149" s="35">
        <v>0.40379999999999999</v>
      </c>
      <c r="G149" s="33">
        <v>1.5953999999999999</v>
      </c>
      <c r="H149" s="34">
        <v>0.73909999999999998</v>
      </c>
      <c r="I149" s="35">
        <v>0.29870000000000002</v>
      </c>
      <c r="K149" s="9">
        <v>0.75</v>
      </c>
      <c r="L149" s="21">
        <v>0.51</v>
      </c>
      <c r="M149" s="18">
        <v>0.19</v>
      </c>
      <c r="N149" s="9">
        <v>0.77</v>
      </c>
      <c r="O149" s="21">
        <v>0.36</v>
      </c>
      <c r="P149" s="18">
        <v>0.14000000000000001</v>
      </c>
    </row>
    <row r="150" spans="1:16" x14ac:dyDescent="0.25">
      <c r="A150" s="47"/>
      <c r="B150" s="27" t="s">
        <v>147</v>
      </c>
      <c r="C150" s="32">
        <v>0.91979999999999995</v>
      </c>
      <c r="D150" s="33">
        <v>0.80989999999999995</v>
      </c>
      <c r="E150" s="34">
        <v>1.2464</v>
      </c>
      <c r="F150" s="35">
        <v>1.1516</v>
      </c>
      <c r="G150" s="33">
        <v>0.626</v>
      </c>
      <c r="H150" s="34">
        <v>1.0579000000000001</v>
      </c>
      <c r="I150" s="35">
        <v>0.96599999999999997</v>
      </c>
      <c r="K150" s="9">
        <v>0.88</v>
      </c>
      <c r="L150" s="10">
        <v>1.36</v>
      </c>
      <c r="M150" s="11">
        <v>1.25</v>
      </c>
      <c r="N150" s="14">
        <v>0.68</v>
      </c>
      <c r="O150" s="10">
        <v>1.1499999999999999</v>
      </c>
      <c r="P150" s="13">
        <v>1.05</v>
      </c>
    </row>
    <row r="151" spans="1:16" x14ac:dyDescent="0.25">
      <c r="A151" s="47"/>
      <c r="B151" s="27" t="s">
        <v>148</v>
      </c>
      <c r="C151" s="32">
        <v>1.0308999999999999</v>
      </c>
      <c r="D151" s="33">
        <v>1.0349999999999999</v>
      </c>
      <c r="E151" s="34">
        <v>0.97070000000000001</v>
      </c>
      <c r="F151" s="35">
        <v>0.9415</v>
      </c>
      <c r="G151" s="33">
        <v>1.0388999999999999</v>
      </c>
      <c r="H151" s="34">
        <v>1.0254000000000001</v>
      </c>
      <c r="I151" s="35">
        <v>0.96660000000000001</v>
      </c>
      <c r="K151" s="9">
        <v>1</v>
      </c>
      <c r="L151" s="22">
        <v>0.94</v>
      </c>
      <c r="M151" s="18">
        <v>0.91</v>
      </c>
      <c r="N151" s="9">
        <v>1.01</v>
      </c>
      <c r="O151" s="10">
        <v>0.99</v>
      </c>
      <c r="P151" s="13">
        <v>0.94</v>
      </c>
    </row>
    <row r="152" spans="1:16" x14ac:dyDescent="0.25">
      <c r="A152" s="47"/>
      <c r="B152" s="27" t="s">
        <v>149</v>
      </c>
      <c r="C152" s="32">
        <v>3.7385999999999999</v>
      </c>
      <c r="D152" s="33">
        <v>2.3098000000000001</v>
      </c>
      <c r="E152" s="34">
        <v>1.0688</v>
      </c>
      <c r="F152" s="35">
        <v>0.57130000000000003</v>
      </c>
      <c r="G152" s="33">
        <v>2.0261</v>
      </c>
      <c r="H152" s="34">
        <v>0.58050000000000002</v>
      </c>
      <c r="I152" s="35">
        <v>0.2671</v>
      </c>
      <c r="K152" s="20">
        <v>0.62</v>
      </c>
      <c r="L152" s="21">
        <v>0.28999999999999998</v>
      </c>
      <c r="M152" s="18">
        <v>0.15</v>
      </c>
      <c r="N152" s="14">
        <v>0.54</v>
      </c>
      <c r="O152" s="21">
        <v>0.16</v>
      </c>
      <c r="P152" s="18">
        <v>7.0000000000000007E-2</v>
      </c>
    </row>
    <row r="153" spans="1:16" x14ac:dyDescent="0.25">
      <c r="A153" s="47"/>
      <c r="B153" s="27" t="s">
        <v>150</v>
      </c>
      <c r="C153" s="32">
        <v>0.54620000000000002</v>
      </c>
      <c r="D153" s="33">
        <v>0.99570000000000003</v>
      </c>
      <c r="E153" s="34">
        <v>0.69259999999999999</v>
      </c>
      <c r="F153" s="35">
        <v>2.0516000000000001</v>
      </c>
      <c r="G153" s="33">
        <v>0.5857</v>
      </c>
      <c r="H153" s="34">
        <v>1.1631</v>
      </c>
      <c r="I153" s="35">
        <v>1.7714000000000001</v>
      </c>
      <c r="K153" s="9">
        <v>1.82</v>
      </c>
      <c r="L153" s="10">
        <v>1.27</v>
      </c>
      <c r="M153" s="12">
        <v>3.76</v>
      </c>
      <c r="N153" s="9">
        <v>1.07</v>
      </c>
      <c r="O153" s="17">
        <v>2.13</v>
      </c>
      <c r="P153" s="12">
        <v>3.24</v>
      </c>
    </row>
    <row r="154" spans="1:16" x14ac:dyDescent="0.25">
      <c r="A154" s="47"/>
      <c r="B154" s="27" t="s">
        <v>151</v>
      </c>
      <c r="C154" s="32">
        <v>0.97499999999999998</v>
      </c>
      <c r="D154" s="33">
        <v>0.96319999999999995</v>
      </c>
      <c r="E154" s="34">
        <v>1.2053</v>
      </c>
      <c r="F154" s="35">
        <v>1.6392</v>
      </c>
      <c r="G154" s="33">
        <v>0.92559999999999998</v>
      </c>
      <c r="H154" s="34">
        <v>1.0019</v>
      </c>
      <c r="I154" s="35">
        <v>1.7517</v>
      </c>
      <c r="K154" s="9">
        <v>0.99</v>
      </c>
      <c r="L154" s="10">
        <v>1.24</v>
      </c>
      <c r="M154" s="11">
        <v>1.68</v>
      </c>
      <c r="N154" s="9">
        <v>0.95</v>
      </c>
      <c r="O154" s="10">
        <v>1.03</v>
      </c>
      <c r="P154" s="12">
        <v>1.8</v>
      </c>
    </row>
    <row r="155" spans="1:16" x14ac:dyDescent="0.25">
      <c r="A155" s="47"/>
      <c r="B155" s="27" t="s">
        <v>152</v>
      </c>
      <c r="C155" s="32">
        <v>1.0310999999999999</v>
      </c>
      <c r="D155" s="33">
        <v>1.0339</v>
      </c>
      <c r="E155" s="34">
        <v>1.2020999999999999</v>
      </c>
      <c r="F155" s="35">
        <v>1.1017999999999999</v>
      </c>
      <c r="G155" s="33">
        <v>1.0165</v>
      </c>
      <c r="H155" s="34">
        <v>0.89610000000000001</v>
      </c>
      <c r="I155" s="35">
        <v>0.77580000000000005</v>
      </c>
      <c r="K155" s="9">
        <v>1</v>
      </c>
      <c r="L155" s="10">
        <v>1.17</v>
      </c>
      <c r="M155" s="13">
        <v>1.07</v>
      </c>
      <c r="N155" s="9">
        <v>0.99</v>
      </c>
      <c r="O155" s="10">
        <v>0.87</v>
      </c>
      <c r="P155" s="18">
        <v>0.75</v>
      </c>
    </row>
    <row r="156" spans="1:16" x14ac:dyDescent="0.25">
      <c r="A156" s="47"/>
      <c r="B156" s="27" t="s">
        <v>153</v>
      </c>
      <c r="C156" s="32">
        <v>0.80010000000000003</v>
      </c>
      <c r="D156" s="33">
        <v>1.4726999999999999</v>
      </c>
      <c r="E156" s="34">
        <v>1.5885</v>
      </c>
      <c r="F156" s="35">
        <v>2.0674999999999999</v>
      </c>
      <c r="G156" s="33">
        <v>0.79559999999999997</v>
      </c>
      <c r="H156" s="34">
        <v>0.62060000000000004</v>
      </c>
      <c r="I156" s="35">
        <v>0.96560000000000001</v>
      </c>
      <c r="K156" s="19">
        <v>1.84</v>
      </c>
      <c r="L156" s="17">
        <v>1.99</v>
      </c>
      <c r="M156" s="13">
        <v>2.58</v>
      </c>
      <c r="N156" s="9">
        <v>0.99</v>
      </c>
      <c r="O156" s="10">
        <v>0.78</v>
      </c>
      <c r="P156" s="13">
        <v>1.21</v>
      </c>
    </row>
    <row r="157" spans="1:16" x14ac:dyDescent="0.25">
      <c r="A157" s="47"/>
      <c r="B157" s="27" t="s">
        <v>154</v>
      </c>
      <c r="C157" s="32">
        <v>0.85040000000000004</v>
      </c>
      <c r="D157" s="33">
        <v>1.3099000000000001</v>
      </c>
      <c r="E157" s="34">
        <v>1.6832</v>
      </c>
      <c r="F157" s="35">
        <v>2.8222999999999998</v>
      </c>
      <c r="G157" s="33">
        <v>1.1642999999999999</v>
      </c>
      <c r="H157" s="34">
        <v>0.4163</v>
      </c>
      <c r="I157" s="35">
        <v>0.79079999999999995</v>
      </c>
      <c r="K157" s="19">
        <v>1.54</v>
      </c>
      <c r="L157" s="17">
        <v>1.98</v>
      </c>
      <c r="M157" s="11">
        <v>3.32</v>
      </c>
      <c r="N157" s="9">
        <v>1.37</v>
      </c>
      <c r="O157" s="21">
        <v>0.49</v>
      </c>
      <c r="P157" s="13">
        <v>0.93</v>
      </c>
    </row>
    <row r="158" spans="1:16" x14ac:dyDescent="0.25">
      <c r="A158" s="47"/>
      <c r="B158" s="27" t="s">
        <v>155</v>
      </c>
      <c r="C158" s="32">
        <v>1.3147</v>
      </c>
      <c r="D158" s="33">
        <v>1.0475000000000001</v>
      </c>
      <c r="E158" s="34">
        <v>2.0110000000000001</v>
      </c>
      <c r="F158" s="35">
        <v>2.3883999999999999</v>
      </c>
      <c r="G158" s="33">
        <v>0.86639999999999995</v>
      </c>
      <c r="H158" s="34">
        <v>0.59870000000000001</v>
      </c>
      <c r="I158" s="35">
        <v>1.2432000000000001</v>
      </c>
      <c r="K158" s="9">
        <v>0.8</v>
      </c>
      <c r="L158" s="10">
        <v>1.53</v>
      </c>
      <c r="M158" s="13">
        <v>1.82</v>
      </c>
      <c r="N158" s="9">
        <v>0.66</v>
      </c>
      <c r="O158" s="21">
        <v>0.46</v>
      </c>
      <c r="P158" s="13">
        <v>0.95</v>
      </c>
    </row>
    <row r="159" spans="1:16" x14ac:dyDescent="0.25">
      <c r="A159" s="47"/>
      <c r="B159" s="27" t="s">
        <v>156</v>
      </c>
      <c r="C159" s="32">
        <v>1.0891999999999999</v>
      </c>
      <c r="D159" s="33">
        <v>1.3463000000000001</v>
      </c>
      <c r="E159" s="34">
        <v>1.3557999999999999</v>
      </c>
      <c r="F159" s="35">
        <v>1.2777000000000001</v>
      </c>
      <c r="G159" s="33">
        <v>1.0960000000000001</v>
      </c>
      <c r="H159" s="34">
        <v>0.95930000000000004</v>
      </c>
      <c r="I159" s="35">
        <v>0.77070000000000005</v>
      </c>
      <c r="K159" s="9">
        <v>1.24</v>
      </c>
      <c r="L159" s="10">
        <v>1.24</v>
      </c>
      <c r="M159" s="13">
        <v>1.17</v>
      </c>
      <c r="N159" s="9">
        <v>1.01</v>
      </c>
      <c r="O159" s="10">
        <v>0.88</v>
      </c>
      <c r="P159" s="18">
        <v>0.71</v>
      </c>
    </row>
    <row r="160" spans="1:16" x14ac:dyDescent="0.25">
      <c r="A160" s="47"/>
      <c r="B160" s="27" t="s">
        <v>157</v>
      </c>
      <c r="C160" s="32">
        <v>1.1449</v>
      </c>
      <c r="D160" s="33">
        <v>1.1941999999999999</v>
      </c>
      <c r="E160" s="34">
        <v>1.2728999999999999</v>
      </c>
      <c r="F160" s="35">
        <v>1.1571</v>
      </c>
      <c r="G160" s="33">
        <v>1.0277000000000001</v>
      </c>
      <c r="H160" s="34">
        <v>0.88890000000000002</v>
      </c>
      <c r="I160" s="35">
        <v>0.81630000000000003</v>
      </c>
      <c r="K160" s="9">
        <v>1.04</v>
      </c>
      <c r="L160" s="10">
        <v>1.1100000000000001</v>
      </c>
      <c r="M160" s="13">
        <v>1.01</v>
      </c>
      <c r="N160" s="9">
        <v>0.9</v>
      </c>
      <c r="O160" s="21">
        <v>0.78</v>
      </c>
      <c r="P160" s="18">
        <v>0.71</v>
      </c>
    </row>
    <row r="161" spans="1:16" x14ac:dyDescent="0.25">
      <c r="A161" s="47"/>
      <c r="B161" s="27" t="s">
        <v>158</v>
      </c>
      <c r="C161" s="32">
        <v>1.1688000000000001</v>
      </c>
      <c r="D161" s="33">
        <v>1.2565</v>
      </c>
      <c r="E161" s="34">
        <v>1.4965999999999999</v>
      </c>
      <c r="F161" s="35">
        <v>1.2067000000000001</v>
      </c>
      <c r="G161" s="33">
        <v>1.4535</v>
      </c>
      <c r="H161" s="34">
        <v>0.745</v>
      </c>
      <c r="I161" s="35">
        <v>0.49359999999999998</v>
      </c>
      <c r="K161" s="9">
        <v>1.08</v>
      </c>
      <c r="L161" s="10">
        <v>1.28</v>
      </c>
      <c r="M161" s="13">
        <v>1.03</v>
      </c>
      <c r="N161" s="9">
        <v>1.24</v>
      </c>
      <c r="O161" s="22">
        <v>0.64</v>
      </c>
      <c r="P161" s="18">
        <v>0.42</v>
      </c>
    </row>
    <row r="162" spans="1:16" x14ac:dyDescent="0.25">
      <c r="A162" s="47"/>
      <c r="B162" s="27" t="s">
        <v>159</v>
      </c>
      <c r="C162" s="32">
        <v>0.90329999999999999</v>
      </c>
      <c r="D162" s="33">
        <v>0.97450000000000003</v>
      </c>
      <c r="E162" s="34">
        <v>0.90890000000000004</v>
      </c>
      <c r="F162" s="35">
        <v>0.91659999999999997</v>
      </c>
      <c r="G162" s="33">
        <v>0.83230000000000004</v>
      </c>
      <c r="H162" s="34">
        <v>0.50949999999999995</v>
      </c>
      <c r="I162" s="35">
        <v>0.50309999999999999</v>
      </c>
      <c r="K162" s="9">
        <v>1.08</v>
      </c>
      <c r="L162" s="10">
        <v>1.01</v>
      </c>
      <c r="M162" s="13">
        <v>1.01</v>
      </c>
      <c r="N162" s="9">
        <v>0.92</v>
      </c>
      <c r="O162" s="21">
        <v>0.56000000000000005</v>
      </c>
      <c r="P162" s="18">
        <v>0.56000000000000005</v>
      </c>
    </row>
    <row r="163" spans="1:16" x14ac:dyDescent="0.25">
      <c r="A163" s="47"/>
      <c r="B163" s="27" t="s">
        <v>160</v>
      </c>
      <c r="C163" s="32">
        <v>0.84889999999999999</v>
      </c>
      <c r="D163" s="33">
        <v>1.5344</v>
      </c>
      <c r="E163" s="34">
        <v>1.4217</v>
      </c>
      <c r="F163" s="35">
        <v>1.7789999999999999</v>
      </c>
      <c r="G163" s="33">
        <v>0.73809999999999998</v>
      </c>
      <c r="H163" s="34">
        <v>0.35970000000000002</v>
      </c>
      <c r="I163" s="35">
        <v>0.38619999999999999</v>
      </c>
      <c r="K163" s="9">
        <v>1.81</v>
      </c>
      <c r="L163" s="10">
        <v>1.67</v>
      </c>
      <c r="M163" s="12">
        <v>2.1</v>
      </c>
      <c r="N163" s="9">
        <v>0.87</v>
      </c>
      <c r="O163" s="21">
        <v>0.42</v>
      </c>
      <c r="P163" s="18">
        <v>0.45</v>
      </c>
    </row>
    <row r="164" spans="1:16" x14ac:dyDescent="0.25">
      <c r="A164" s="47"/>
      <c r="B164" s="27" t="s">
        <v>161</v>
      </c>
      <c r="C164" s="32">
        <v>1.1182000000000001</v>
      </c>
      <c r="D164" s="33">
        <v>1.4722</v>
      </c>
      <c r="E164" s="34">
        <v>1.5350999999999999</v>
      </c>
      <c r="F164" s="35">
        <v>1.6234999999999999</v>
      </c>
      <c r="G164" s="33">
        <v>0.97929999999999995</v>
      </c>
      <c r="H164" s="34">
        <v>0.56010000000000004</v>
      </c>
      <c r="I164" s="35">
        <v>0.58140000000000003</v>
      </c>
      <c r="K164" s="9">
        <v>1.32</v>
      </c>
      <c r="L164" s="10">
        <v>1.37</v>
      </c>
      <c r="M164" s="11">
        <v>1.45</v>
      </c>
      <c r="N164" s="9">
        <v>0.88</v>
      </c>
      <c r="O164" s="21">
        <v>0.5</v>
      </c>
      <c r="P164" s="18">
        <v>0.52</v>
      </c>
    </row>
    <row r="165" spans="1:16" x14ac:dyDescent="0.25">
      <c r="A165" s="47"/>
      <c r="B165" s="27" t="s">
        <v>162</v>
      </c>
      <c r="C165" s="32">
        <v>1.0708</v>
      </c>
      <c r="D165" s="33">
        <v>1.3136000000000001</v>
      </c>
      <c r="E165" s="34">
        <v>1.3911</v>
      </c>
      <c r="F165" s="35">
        <v>1.6936</v>
      </c>
      <c r="G165" s="33">
        <v>0.91569999999999996</v>
      </c>
      <c r="H165" s="34">
        <v>0.72040000000000004</v>
      </c>
      <c r="I165" s="35">
        <v>0.7046</v>
      </c>
      <c r="K165" s="9">
        <v>1.23</v>
      </c>
      <c r="L165" s="10">
        <v>1.3</v>
      </c>
      <c r="M165" s="12">
        <v>1.58</v>
      </c>
      <c r="N165" s="9">
        <v>0.86</v>
      </c>
      <c r="O165" s="21">
        <v>0.67</v>
      </c>
      <c r="P165" s="18">
        <v>0.66</v>
      </c>
    </row>
    <row r="166" spans="1:16" x14ac:dyDescent="0.25">
      <c r="A166" s="47"/>
      <c r="B166" s="27" t="s">
        <v>163</v>
      </c>
      <c r="C166" s="32">
        <v>1.1093999999999999</v>
      </c>
      <c r="D166" s="33">
        <v>1.1535</v>
      </c>
      <c r="E166" s="34">
        <v>1.4213</v>
      </c>
      <c r="F166" s="35">
        <v>1.6753</v>
      </c>
      <c r="G166" s="33">
        <v>0.9194</v>
      </c>
      <c r="H166" s="34">
        <v>0.7661</v>
      </c>
      <c r="I166" s="35">
        <v>0.71250000000000002</v>
      </c>
      <c r="K166" s="9">
        <v>1.04</v>
      </c>
      <c r="L166" s="10">
        <v>1.28</v>
      </c>
      <c r="M166" s="12">
        <v>1.51</v>
      </c>
      <c r="N166" s="9">
        <v>0.83</v>
      </c>
      <c r="O166" s="21">
        <v>0.69</v>
      </c>
      <c r="P166" s="18">
        <v>0.64</v>
      </c>
    </row>
    <row r="167" spans="1:16" x14ac:dyDescent="0.25">
      <c r="A167" s="47"/>
      <c r="B167" s="27" t="s">
        <v>164</v>
      </c>
      <c r="C167" s="32">
        <v>1.2727999999999999</v>
      </c>
      <c r="D167" s="33">
        <v>1.4054</v>
      </c>
      <c r="E167" s="34">
        <v>1.3548</v>
      </c>
      <c r="F167" s="35">
        <v>1.5705</v>
      </c>
      <c r="G167" s="33">
        <v>1.0081</v>
      </c>
      <c r="H167" s="34">
        <v>0.55669999999999997</v>
      </c>
      <c r="I167" s="35">
        <v>0.42830000000000001</v>
      </c>
      <c r="K167" s="9">
        <v>1.1000000000000001</v>
      </c>
      <c r="L167" s="10">
        <v>1.06</v>
      </c>
      <c r="M167" s="13">
        <v>1.23</v>
      </c>
      <c r="N167" s="9">
        <v>0.79</v>
      </c>
      <c r="O167" s="21">
        <v>0.44</v>
      </c>
      <c r="P167" s="18">
        <v>0.34</v>
      </c>
    </row>
    <row r="168" spans="1:16" x14ac:dyDescent="0.25">
      <c r="A168" s="47"/>
      <c r="B168" s="27" t="s">
        <v>165</v>
      </c>
      <c r="C168" s="32">
        <v>1.3115000000000001</v>
      </c>
      <c r="D168" s="33">
        <v>1.3988</v>
      </c>
      <c r="E168" s="34">
        <v>1.4019999999999999</v>
      </c>
      <c r="F168" s="35">
        <v>1.3753</v>
      </c>
      <c r="G168" s="33">
        <v>1.1304000000000001</v>
      </c>
      <c r="H168" s="34">
        <v>0.68730000000000002</v>
      </c>
      <c r="I168" s="35">
        <v>0.55659999999999998</v>
      </c>
      <c r="K168" s="9">
        <v>1.07</v>
      </c>
      <c r="L168" s="10">
        <v>1.07</v>
      </c>
      <c r="M168" s="13">
        <v>1.05</v>
      </c>
      <c r="N168" s="9">
        <v>0.86</v>
      </c>
      <c r="O168" s="21">
        <v>0.52</v>
      </c>
      <c r="P168" s="18">
        <v>0.42</v>
      </c>
    </row>
    <row r="169" spans="1:16" x14ac:dyDescent="0.25">
      <c r="A169" s="47"/>
      <c r="B169" s="27" t="s">
        <v>166</v>
      </c>
      <c r="C169" s="32">
        <v>1.2058</v>
      </c>
      <c r="D169" s="33">
        <v>1.2194</v>
      </c>
      <c r="E169" s="34">
        <v>1.3859999999999999</v>
      </c>
      <c r="F169" s="35">
        <v>0.96299999999999997</v>
      </c>
      <c r="G169" s="33">
        <v>1.1795</v>
      </c>
      <c r="H169" s="34">
        <v>0.41770000000000002</v>
      </c>
      <c r="I169" s="35">
        <v>0.3619</v>
      </c>
      <c r="K169" s="9">
        <v>1.01</v>
      </c>
      <c r="L169" s="10">
        <v>1.1499999999999999</v>
      </c>
      <c r="M169" s="13">
        <v>0.8</v>
      </c>
      <c r="N169" s="9">
        <v>0.98</v>
      </c>
      <c r="O169" s="21">
        <v>0.35</v>
      </c>
      <c r="P169" s="18">
        <v>0.3</v>
      </c>
    </row>
    <row r="170" spans="1:16" x14ac:dyDescent="0.25">
      <c r="A170" s="47"/>
      <c r="B170" s="27" t="s">
        <v>167</v>
      </c>
      <c r="C170" s="32">
        <v>0.91790000000000005</v>
      </c>
      <c r="D170" s="33">
        <v>0.65069999999999995</v>
      </c>
      <c r="E170" s="34">
        <v>0.96160000000000001</v>
      </c>
      <c r="F170" s="35">
        <v>1.1041000000000001</v>
      </c>
      <c r="G170" s="33">
        <v>1.0438000000000001</v>
      </c>
      <c r="H170" s="34">
        <v>1.0587</v>
      </c>
      <c r="I170" s="35">
        <v>1.2616000000000001</v>
      </c>
      <c r="K170" s="14">
        <v>0.71</v>
      </c>
      <c r="L170" s="10">
        <v>1.05</v>
      </c>
      <c r="M170" s="13">
        <v>1.2</v>
      </c>
      <c r="N170" s="9">
        <v>1.1399999999999999</v>
      </c>
      <c r="O170" s="10">
        <v>1.1499999999999999</v>
      </c>
      <c r="P170" s="13">
        <v>1.37</v>
      </c>
    </row>
    <row r="171" spans="1:16" x14ac:dyDescent="0.25">
      <c r="A171" s="47"/>
      <c r="B171" s="27" t="s">
        <v>168</v>
      </c>
      <c r="C171" s="32">
        <v>1.1675</v>
      </c>
      <c r="D171" s="33">
        <v>0.90529999999999999</v>
      </c>
      <c r="E171" s="34">
        <v>1.3021</v>
      </c>
      <c r="F171" s="35">
        <v>0.99970000000000003</v>
      </c>
      <c r="G171" s="33">
        <v>1.1297999999999999</v>
      </c>
      <c r="H171" s="34">
        <v>0.6835</v>
      </c>
      <c r="I171" s="35">
        <v>0.81640000000000001</v>
      </c>
      <c r="K171" s="20">
        <v>0.78</v>
      </c>
      <c r="L171" s="10">
        <v>1.1200000000000001</v>
      </c>
      <c r="M171" s="13">
        <v>0.86</v>
      </c>
      <c r="N171" s="9">
        <v>0.97</v>
      </c>
      <c r="O171" s="21">
        <v>0.59</v>
      </c>
      <c r="P171" s="15">
        <v>0.7</v>
      </c>
    </row>
    <row r="172" spans="1:16" x14ac:dyDescent="0.25">
      <c r="A172" s="47"/>
      <c r="B172" s="27" t="s">
        <v>169</v>
      </c>
      <c r="C172" s="32">
        <v>1.5858000000000001</v>
      </c>
      <c r="D172" s="33">
        <v>1.8568</v>
      </c>
      <c r="E172" s="34">
        <v>2.1423000000000001</v>
      </c>
      <c r="F172" s="35">
        <v>0.68589999999999995</v>
      </c>
      <c r="G172" s="33">
        <v>1.8171999999999999</v>
      </c>
      <c r="H172" s="34">
        <v>0.52629999999999999</v>
      </c>
      <c r="I172" s="35">
        <v>0.53190000000000004</v>
      </c>
      <c r="K172" s="9">
        <v>1.17</v>
      </c>
      <c r="L172" s="10">
        <v>1.35</v>
      </c>
      <c r="M172" s="18">
        <v>0.43</v>
      </c>
      <c r="N172" s="9">
        <v>1.1499999999999999</v>
      </c>
      <c r="O172" s="21">
        <v>0.33</v>
      </c>
      <c r="P172" s="18">
        <v>0.34</v>
      </c>
    </row>
    <row r="173" spans="1:16" x14ac:dyDescent="0.25">
      <c r="A173" s="47"/>
      <c r="B173" s="27" t="s">
        <v>170</v>
      </c>
      <c r="C173" s="32">
        <v>1.2641</v>
      </c>
      <c r="D173" s="33">
        <v>0.86339999999999995</v>
      </c>
      <c r="E173" s="34">
        <v>0.90749999999999997</v>
      </c>
      <c r="F173" s="35">
        <v>0.47170000000000001</v>
      </c>
      <c r="G173" s="33">
        <v>1.0913999999999999</v>
      </c>
      <c r="H173" s="34">
        <v>1.3056000000000001</v>
      </c>
      <c r="I173" s="35">
        <v>1.3244</v>
      </c>
      <c r="K173" s="20">
        <v>0.68</v>
      </c>
      <c r="L173" s="22">
        <v>0.72</v>
      </c>
      <c r="M173" s="18">
        <v>0.37</v>
      </c>
      <c r="N173" s="9">
        <v>0.86</v>
      </c>
      <c r="O173" s="10">
        <v>1.03</v>
      </c>
      <c r="P173" s="13">
        <v>1.05</v>
      </c>
    </row>
    <row r="174" spans="1:16" x14ac:dyDescent="0.25">
      <c r="A174" s="47"/>
      <c r="B174" s="27" t="s">
        <v>171</v>
      </c>
      <c r="C174" s="32">
        <v>1.1575</v>
      </c>
      <c r="D174" s="33">
        <v>0.90229999999999999</v>
      </c>
      <c r="E174" s="34">
        <v>0.92169999999999996</v>
      </c>
      <c r="F174" s="35">
        <v>0.307</v>
      </c>
      <c r="G174" s="33">
        <v>1.4165000000000001</v>
      </c>
      <c r="H174" s="34">
        <v>1.3245</v>
      </c>
      <c r="I174" s="35">
        <v>0.88519999999999999</v>
      </c>
      <c r="K174" s="9">
        <v>0.78</v>
      </c>
      <c r="L174" s="10">
        <v>0.8</v>
      </c>
      <c r="M174" s="18">
        <v>0.27</v>
      </c>
      <c r="N174" s="9">
        <v>1.22</v>
      </c>
      <c r="O174" s="10">
        <v>1.1399999999999999</v>
      </c>
      <c r="P174" s="13">
        <v>0.76</v>
      </c>
    </row>
    <row r="175" spans="1:16" x14ac:dyDescent="0.25">
      <c r="A175" s="47"/>
      <c r="B175" s="27" t="s">
        <v>172</v>
      </c>
      <c r="C175" s="32">
        <v>1.2514000000000001</v>
      </c>
      <c r="D175" s="33">
        <v>0.76339999999999997</v>
      </c>
      <c r="E175" s="34">
        <v>0.81669999999999998</v>
      </c>
      <c r="F175" s="35">
        <v>0.61519999999999997</v>
      </c>
      <c r="G175" s="33">
        <v>1.1667000000000001</v>
      </c>
      <c r="H175" s="34">
        <v>1.6301000000000001</v>
      </c>
      <c r="I175" s="35">
        <v>1.6177999999999999</v>
      </c>
      <c r="K175" s="14">
        <v>0.61</v>
      </c>
      <c r="L175" s="22">
        <v>0.65</v>
      </c>
      <c r="M175" s="18">
        <v>0.49</v>
      </c>
      <c r="N175" s="9">
        <v>0.93</v>
      </c>
      <c r="O175" s="10">
        <v>1.3</v>
      </c>
      <c r="P175" s="13">
        <v>1.29</v>
      </c>
    </row>
    <row r="176" spans="1:16" x14ac:dyDescent="0.25">
      <c r="A176" s="47"/>
      <c r="B176" s="27" t="s">
        <v>173</v>
      </c>
      <c r="C176" s="32">
        <v>1.0129999999999999</v>
      </c>
      <c r="D176" s="33">
        <v>0.80769999999999997</v>
      </c>
      <c r="E176" s="34">
        <v>0.91379999999999995</v>
      </c>
      <c r="F176" s="35">
        <v>0.46779999999999999</v>
      </c>
      <c r="G176" s="33">
        <v>1.2001999999999999</v>
      </c>
      <c r="H176" s="34">
        <v>1.1793</v>
      </c>
      <c r="I176" s="35">
        <v>0.93089999999999995</v>
      </c>
      <c r="K176" s="9">
        <v>0.8</v>
      </c>
      <c r="L176" s="10">
        <v>0.9</v>
      </c>
      <c r="M176" s="18">
        <v>0.46</v>
      </c>
      <c r="N176" s="9">
        <v>1.18</v>
      </c>
      <c r="O176" s="10">
        <v>1.1599999999999999</v>
      </c>
      <c r="P176" s="13">
        <v>0.92</v>
      </c>
    </row>
    <row r="177" spans="1:16" x14ac:dyDescent="0.25">
      <c r="A177" s="47"/>
      <c r="B177" s="27" t="s">
        <v>174</v>
      </c>
      <c r="C177" s="32">
        <v>1.2342</v>
      </c>
      <c r="D177" s="33">
        <v>1.1883999999999999</v>
      </c>
      <c r="E177" s="34">
        <v>1.0762</v>
      </c>
      <c r="F177" s="35">
        <v>0.86799999999999999</v>
      </c>
      <c r="G177" s="33">
        <v>1.0555000000000001</v>
      </c>
      <c r="H177" s="34">
        <v>1.0766</v>
      </c>
      <c r="I177" s="35">
        <v>0.76900000000000002</v>
      </c>
      <c r="K177" s="9">
        <v>0.96</v>
      </c>
      <c r="L177" s="10">
        <v>0.87</v>
      </c>
      <c r="M177" s="15">
        <v>0.7</v>
      </c>
      <c r="N177" s="9">
        <v>0.86</v>
      </c>
      <c r="O177" s="10">
        <v>0.87</v>
      </c>
      <c r="P177" s="18">
        <v>0.62</v>
      </c>
    </row>
    <row r="178" spans="1:16" x14ac:dyDescent="0.25">
      <c r="A178" s="47"/>
      <c r="B178" s="27" t="s">
        <v>175</v>
      </c>
      <c r="C178" s="32">
        <v>1.0349999999999999</v>
      </c>
      <c r="D178" s="33">
        <v>1.1459999999999999</v>
      </c>
      <c r="E178" s="34">
        <v>1.0939000000000001</v>
      </c>
      <c r="F178" s="35">
        <v>0.81910000000000005</v>
      </c>
      <c r="G178" s="33">
        <v>0.75739999999999996</v>
      </c>
      <c r="H178" s="34">
        <v>0.63849999999999996</v>
      </c>
      <c r="I178" s="35">
        <v>1.5223</v>
      </c>
      <c r="K178" s="9">
        <v>1.1100000000000001</v>
      </c>
      <c r="L178" s="10">
        <v>1.06</v>
      </c>
      <c r="M178" s="13">
        <v>0.79</v>
      </c>
      <c r="N178" s="9">
        <v>0.73</v>
      </c>
      <c r="O178" s="21">
        <v>0.62</v>
      </c>
      <c r="P178" s="13">
        <v>1.47</v>
      </c>
    </row>
    <row r="179" spans="1:16" x14ac:dyDescent="0.25">
      <c r="A179" s="47"/>
      <c r="B179" s="27" t="s">
        <v>176</v>
      </c>
      <c r="C179" s="32">
        <v>1.2621</v>
      </c>
      <c r="D179" s="33">
        <v>1.9422999999999999</v>
      </c>
      <c r="E179" s="34">
        <v>1.2858000000000001</v>
      </c>
      <c r="F179" s="35">
        <v>0.67879999999999996</v>
      </c>
      <c r="G179" s="33">
        <v>1.0481</v>
      </c>
      <c r="H179" s="34">
        <v>0.82899999999999996</v>
      </c>
      <c r="I179" s="35">
        <v>0.64700000000000002</v>
      </c>
      <c r="K179" s="9">
        <v>1.54</v>
      </c>
      <c r="L179" s="10">
        <v>1.02</v>
      </c>
      <c r="M179" s="18">
        <v>0.54</v>
      </c>
      <c r="N179" s="20">
        <v>0.83</v>
      </c>
      <c r="O179" s="21">
        <v>0.66</v>
      </c>
      <c r="P179" s="18">
        <v>0.51</v>
      </c>
    </row>
    <row r="180" spans="1:16" x14ac:dyDescent="0.25">
      <c r="A180" s="47"/>
      <c r="B180" s="27" t="s">
        <v>177</v>
      </c>
      <c r="C180" s="32">
        <v>1.4696</v>
      </c>
      <c r="D180" s="33">
        <v>2.5243000000000002</v>
      </c>
      <c r="E180" s="34">
        <v>1.8048</v>
      </c>
      <c r="F180" s="35">
        <v>0.89990000000000003</v>
      </c>
      <c r="G180" s="33">
        <v>1.0555000000000001</v>
      </c>
      <c r="H180" s="34">
        <v>0.9294</v>
      </c>
      <c r="I180" s="35">
        <v>0.57879999999999998</v>
      </c>
      <c r="K180" s="9">
        <v>1.72</v>
      </c>
      <c r="L180" s="10">
        <v>1.23</v>
      </c>
      <c r="M180" s="13">
        <v>0.61</v>
      </c>
      <c r="N180" s="9">
        <v>0.72</v>
      </c>
      <c r="O180" s="10">
        <v>0.63</v>
      </c>
      <c r="P180" s="18">
        <v>0.39</v>
      </c>
    </row>
    <row r="181" spans="1:16" x14ac:dyDescent="0.25">
      <c r="A181" s="55"/>
      <c r="B181" s="27" t="s">
        <v>178</v>
      </c>
      <c r="C181" s="32">
        <v>0.32840000000000003</v>
      </c>
      <c r="D181" s="33">
        <v>1.0105999999999999</v>
      </c>
      <c r="E181" s="34">
        <v>1.5043</v>
      </c>
      <c r="F181" s="35">
        <v>3.0792999999999999</v>
      </c>
      <c r="G181" s="33">
        <v>0.62009999999999998</v>
      </c>
      <c r="H181" s="34">
        <v>0.4708</v>
      </c>
      <c r="I181" s="35">
        <v>1.7744</v>
      </c>
      <c r="K181" s="19">
        <v>3.08</v>
      </c>
      <c r="L181" s="17">
        <v>4.58</v>
      </c>
      <c r="M181" s="12">
        <v>9.3800000000000008</v>
      </c>
      <c r="N181" s="9">
        <v>1.89</v>
      </c>
      <c r="O181" s="10">
        <v>1.43</v>
      </c>
      <c r="P181" s="12">
        <v>5.4</v>
      </c>
    </row>
    <row r="182" spans="1:16" x14ac:dyDescent="0.25">
      <c r="A182" s="47" t="s">
        <v>234</v>
      </c>
      <c r="B182" s="27" t="s">
        <v>179</v>
      </c>
      <c r="C182" s="32">
        <v>1.909</v>
      </c>
      <c r="D182" s="33">
        <v>1.3678999999999999</v>
      </c>
      <c r="E182" s="34">
        <v>0.9163</v>
      </c>
      <c r="F182" s="35">
        <v>1.0021</v>
      </c>
      <c r="G182" s="33">
        <v>1.1349</v>
      </c>
      <c r="H182" s="34">
        <v>0.75390000000000001</v>
      </c>
      <c r="I182" s="35">
        <v>0.56510000000000005</v>
      </c>
      <c r="K182" s="20">
        <v>0.72</v>
      </c>
      <c r="L182" s="21">
        <v>0.48</v>
      </c>
      <c r="M182" s="18">
        <v>0.52</v>
      </c>
      <c r="N182" s="14">
        <v>0.59</v>
      </c>
      <c r="O182" s="21">
        <v>0.39</v>
      </c>
      <c r="P182" s="18">
        <v>0.3</v>
      </c>
    </row>
    <row r="183" spans="1:16" x14ac:dyDescent="0.25">
      <c r="A183" s="47"/>
      <c r="B183" s="27" t="s">
        <v>180</v>
      </c>
      <c r="C183" s="32">
        <v>1.4356</v>
      </c>
      <c r="D183" s="33">
        <v>1.2285999999999999</v>
      </c>
      <c r="E183" s="34">
        <v>1.1884999999999999</v>
      </c>
      <c r="F183" s="35">
        <v>0.99270000000000003</v>
      </c>
      <c r="G183" s="33">
        <v>1.0672999999999999</v>
      </c>
      <c r="H183" s="34">
        <v>1.2512000000000001</v>
      </c>
      <c r="I183" s="35">
        <v>0.63790000000000002</v>
      </c>
      <c r="K183" s="9">
        <v>0.86</v>
      </c>
      <c r="L183" s="10">
        <v>0.83</v>
      </c>
      <c r="M183" s="13">
        <v>0.69</v>
      </c>
      <c r="N183" s="9">
        <v>0.74</v>
      </c>
      <c r="O183" s="10">
        <v>0.87</v>
      </c>
      <c r="P183" s="18">
        <v>0.44</v>
      </c>
    </row>
    <row r="184" spans="1:16" x14ac:dyDescent="0.25">
      <c r="A184" s="47"/>
      <c r="B184" s="27" t="s">
        <v>181</v>
      </c>
      <c r="C184" s="32">
        <v>1.0362</v>
      </c>
      <c r="D184" s="33">
        <v>0.94989999999999997</v>
      </c>
      <c r="E184" s="34">
        <v>0.98550000000000004</v>
      </c>
      <c r="F184" s="35">
        <v>1.4417</v>
      </c>
      <c r="G184" s="33">
        <v>1.0982000000000001</v>
      </c>
      <c r="H184" s="34">
        <v>0.91069999999999995</v>
      </c>
      <c r="I184" s="35">
        <v>0.68840000000000001</v>
      </c>
      <c r="K184" s="9">
        <v>0.92</v>
      </c>
      <c r="L184" s="10">
        <v>0.95</v>
      </c>
      <c r="M184" s="11">
        <v>1.39</v>
      </c>
      <c r="N184" s="9">
        <v>1.06</v>
      </c>
      <c r="O184" s="10">
        <v>0.88</v>
      </c>
      <c r="P184" s="18">
        <v>0.66</v>
      </c>
    </row>
    <row r="185" spans="1:16" x14ac:dyDescent="0.25">
      <c r="A185" s="47"/>
      <c r="B185" s="27" t="s">
        <v>182</v>
      </c>
      <c r="C185" s="32">
        <v>1.1545000000000001</v>
      </c>
      <c r="D185" s="33">
        <v>1.1592</v>
      </c>
      <c r="E185" s="34">
        <v>0.85489999999999999</v>
      </c>
      <c r="F185" s="35">
        <v>0.88339999999999996</v>
      </c>
      <c r="G185" s="33">
        <v>0.996</v>
      </c>
      <c r="H185" s="34">
        <v>1.1763999999999999</v>
      </c>
      <c r="I185" s="35">
        <v>0.75570000000000004</v>
      </c>
      <c r="K185" s="9">
        <v>1</v>
      </c>
      <c r="L185" s="22">
        <v>0.74</v>
      </c>
      <c r="M185" s="18">
        <v>0.77</v>
      </c>
      <c r="N185" s="9">
        <v>0.86</v>
      </c>
      <c r="O185" s="10">
        <v>1.02</v>
      </c>
      <c r="P185" s="18">
        <v>0.65</v>
      </c>
    </row>
    <row r="186" spans="1:16" x14ac:dyDescent="0.25">
      <c r="A186" s="47"/>
      <c r="B186" s="27" t="s">
        <v>183</v>
      </c>
      <c r="C186" s="32">
        <v>1.4067000000000001</v>
      </c>
      <c r="D186" s="33">
        <v>1.0609</v>
      </c>
      <c r="E186" s="34">
        <v>0.90680000000000005</v>
      </c>
      <c r="F186" s="35">
        <v>0.78349999999999997</v>
      </c>
      <c r="G186" s="33">
        <v>1.2358</v>
      </c>
      <c r="H186" s="34">
        <v>0.88970000000000005</v>
      </c>
      <c r="I186" s="35">
        <v>0.76049999999999995</v>
      </c>
      <c r="K186" s="9">
        <v>0.75</v>
      </c>
      <c r="L186" s="21">
        <v>0.64</v>
      </c>
      <c r="M186" s="18">
        <v>0.56000000000000005</v>
      </c>
      <c r="N186" s="9">
        <v>0.88</v>
      </c>
      <c r="O186" s="22">
        <v>0.63</v>
      </c>
      <c r="P186" s="18">
        <v>0.54</v>
      </c>
    </row>
    <row r="187" spans="1:16" x14ac:dyDescent="0.25">
      <c r="A187" s="47"/>
      <c r="B187" s="27" t="s">
        <v>184</v>
      </c>
      <c r="C187" s="32">
        <v>0.88890000000000002</v>
      </c>
      <c r="D187" s="33">
        <v>0.89190000000000003</v>
      </c>
      <c r="E187" s="34">
        <v>0.93510000000000004</v>
      </c>
      <c r="F187" s="35">
        <v>1.3909</v>
      </c>
      <c r="G187" s="33">
        <v>0.76839999999999997</v>
      </c>
      <c r="H187" s="34">
        <v>0.96850000000000003</v>
      </c>
      <c r="I187" s="35">
        <v>1.4286000000000001</v>
      </c>
      <c r="K187" s="9">
        <v>1</v>
      </c>
      <c r="L187" s="10">
        <v>1.05</v>
      </c>
      <c r="M187" s="12">
        <v>1.56</v>
      </c>
      <c r="N187" s="9">
        <v>0.86</v>
      </c>
      <c r="O187" s="10">
        <v>1.0900000000000001</v>
      </c>
      <c r="P187" s="12">
        <v>1.61</v>
      </c>
    </row>
    <row r="188" spans="1:16" x14ac:dyDescent="0.25">
      <c r="A188" s="47"/>
      <c r="B188" s="27" t="s">
        <v>185</v>
      </c>
      <c r="C188" s="32">
        <v>1.0518000000000001</v>
      </c>
      <c r="D188" s="33">
        <v>2.1474000000000002</v>
      </c>
      <c r="E188" s="34">
        <v>0.20219999999999999</v>
      </c>
      <c r="F188" s="35">
        <v>1.8128</v>
      </c>
      <c r="G188" s="33">
        <v>1.871</v>
      </c>
      <c r="H188" s="34">
        <v>0.87529999999999997</v>
      </c>
      <c r="I188" s="35">
        <v>0.36030000000000001</v>
      </c>
      <c r="K188" s="9">
        <v>2.04</v>
      </c>
      <c r="L188" s="21">
        <v>0.19</v>
      </c>
      <c r="M188" s="13">
        <v>1.72</v>
      </c>
      <c r="N188" s="9">
        <v>1.78</v>
      </c>
      <c r="O188" s="10">
        <v>0.83</v>
      </c>
      <c r="P188" s="13">
        <v>0.34</v>
      </c>
    </row>
    <row r="189" spans="1:16" x14ac:dyDescent="0.25">
      <c r="A189" s="47"/>
      <c r="B189" s="27" t="s">
        <v>186</v>
      </c>
      <c r="C189" s="32">
        <v>0.81059999999999999</v>
      </c>
      <c r="D189" s="33">
        <v>0.96109999999999995</v>
      </c>
      <c r="E189" s="34">
        <v>1.0782</v>
      </c>
      <c r="F189" s="35">
        <v>1.2668999999999999</v>
      </c>
      <c r="G189" s="33">
        <v>1.1563000000000001</v>
      </c>
      <c r="H189" s="34">
        <v>1.1563000000000001</v>
      </c>
      <c r="I189" s="35">
        <v>1.1891</v>
      </c>
      <c r="K189" s="9">
        <v>1.19</v>
      </c>
      <c r="L189" s="17">
        <v>1.33</v>
      </c>
      <c r="M189" s="12">
        <v>1.56</v>
      </c>
      <c r="N189" s="23">
        <v>1.43</v>
      </c>
      <c r="O189" s="17">
        <v>1.43</v>
      </c>
      <c r="P189" s="12">
        <v>1.47</v>
      </c>
    </row>
    <row r="190" spans="1:16" x14ac:dyDescent="0.25">
      <c r="A190" s="47"/>
      <c r="B190" s="27" t="s">
        <v>187</v>
      </c>
      <c r="C190" s="32">
        <v>1.2605</v>
      </c>
      <c r="D190" s="33">
        <v>0.98160000000000003</v>
      </c>
      <c r="E190" s="34">
        <v>0.92030000000000001</v>
      </c>
      <c r="F190" s="35">
        <v>1.3085</v>
      </c>
      <c r="G190" s="33">
        <v>1.1596</v>
      </c>
      <c r="H190" s="34">
        <v>0.80969999999999998</v>
      </c>
      <c r="I190" s="35">
        <v>0.98540000000000005</v>
      </c>
      <c r="K190" s="9">
        <v>0.78</v>
      </c>
      <c r="L190" s="10">
        <v>0.73</v>
      </c>
      <c r="M190" s="13">
        <v>1.04</v>
      </c>
      <c r="N190" s="9">
        <v>0.92</v>
      </c>
      <c r="O190" s="21">
        <v>0.64</v>
      </c>
      <c r="P190" s="13">
        <v>0.78</v>
      </c>
    </row>
    <row r="191" spans="1:16" x14ac:dyDescent="0.25">
      <c r="A191" s="47"/>
      <c r="B191" s="27" t="s">
        <v>188</v>
      </c>
      <c r="C191" s="32">
        <v>1.1408</v>
      </c>
      <c r="D191" s="33">
        <v>0.83530000000000004</v>
      </c>
      <c r="E191" s="34">
        <v>1.1120000000000001</v>
      </c>
      <c r="F191" s="35">
        <v>1.3745000000000001</v>
      </c>
      <c r="G191" s="33">
        <v>1.0383</v>
      </c>
      <c r="H191" s="34">
        <v>0.9244</v>
      </c>
      <c r="I191" s="35">
        <v>0.83940000000000003</v>
      </c>
      <c r="K191" s="20">
        <v>0.73</v>
      </c>
      <c r="L191" s="10">
        <v>0.97</v>
      </c>
      <c r="M191" s="11">
        <v>1.2</v>
      </c>
      <c r="N191" s="9">
        <v>0.91</v>
      </c>
      <c r="O191" s="21">
        <v>0.81</v>
      </c>
      <c r="P191" s="18">
        <v>0.74</v>
      </c>
    </row>
    <row r="192" spans="1:16" x14ac:dyDescent="0.25">
      <c r="A192" s="47"/>
      <c r="B192" s="27" t="s">
        <v>189</v>
      </c>
      <c r="C192" s="32">
        <v>0.79879999999999995</v>
      </c>
      <c r="D192" s="33">
        <v>0.98909999999999998</v>
      </c>
      <c r="E192" s="34">
        <v>1.0121</v>
      </c>
      <c r="F192" s="35">
        <v>1.3131999999999999</v>
      </c>
      <c r="G192" s="33">
        <v>0.90720000000000001</v>
      </c>
      <c r="H192" s="34">
        <v>0.98240000000000005</v>
      </c>
      <c r="I192" s="35">
        <v>1.1283000000000001</v>
      </c>
      <c r="K192" s="23">
        <v>1.24</v>
      </c>
      <c r="L192" s="17">
        <v>1.27</v>
      </c>
      <c r="M192" s="12">
        <v>1.64</v>
      </c>
      <c r="N192" s="9">
        <v>1.1399999999999999</v>
      </c>
      <c r="O192" s="10">
        <v>1.23</v>
      </c>
      <c r="P192" s="12">
        <v>1.41</v>
      </c>
    </row>
    <row r="193" spans="1:16" x14ac:dyDescent="0.25">
      <c r="A193" s="47"/>
      <c r="B193" s="27" t="s">
        <v>190</v>
      </c>
      <c r="C193" s="32">
        <v>1.1251</v>
      </c>
      <c r="D193" s="33">
        <v>1.0545</v>
      </c>
      <c r="E193" s="34">
        <v>1.0831999999999999</v>
      </c>
      <c r="F193" s="35">
        <v>0.70809999999999995</v>
      </c>
      <c r="G193" s="33">
        <v>1.1316999999999999</v>
      </c>
      <c r="H193" s="34">
        <v>1.2305999999999999</v>
      </c>
      <c r="I193" s="35">
        <v>0.55759999999999998</v>
      </c>
      <c r="K193" s="9">
        <v>0.94</v>
      </c>
      <c r="L193" s="10">
        <v>0.96</v>
      </c>
      <c r="M193" s="18">
        <v>0.63</v>
      </c>
      <c r="N193" s="9">
        <v>1.01</v>
      </c>
      <c r="O193" s="10">
        <v>1.0900000000000001</v>
      </c>
      <c r="P193" s="18">
        <v>0.5</v>
      </c>
    </row>
    <row r="194" spans="1:16" x14ac:dyDescent="0.25">
      <c r="A194" s="46" t="s">
        <v>191</v>
      </c>
      <c r="B194" s="27" t="s">
        <v>192</v>
      </c>
      <c r="C194" s="32">
        <v>0.89629999999999999</v>
      </c>
      <c r="D194" s="33">
        <v>0.95860000000000001</v>
      </c>
      <c r="E194" s="34">
        <v>0.87729999999999997</v>
      </c>
      <c r="F194" s="35">
        <v>1.1405000000000001</v>
      </c>
      <c r="G194" s="33">
        <v>0.88249999999999995</v>
      </c>
      <c r="H194" s="34">
        <v>1.1073999999999999</v>
      </c>
      <c r="I194" s="35">
        <v>1.2102999999999999</v>
      </c>
      <c r="K194" s="9">
        <v>1.07</v>
      </c>
      <c r="L194" s="10">
        <v>0.98</v>
      </c>
      <c r="M194" s="13">
        <v>1.27</v>
      </c>
      <c r="N194" s="9">
        <v>0.98</v>
      </c>
      <c r="O194" s="10">
        <v>1.24</v>
      </c>
      <c r="P194" s="12">
        <v>1.35</v>
      </c>
    </row>
    <row r="195" spans="1:16" x14ac:dyDescent="0.25">
      <c r="A195" s="47"/>
      <c r="B195" s="27" t="s">
        <v>194</v>
      </c>
      <c r="C195" s="32">
        <v>0.73699999999999999</v>
      </c>
      <c r="D195" s="33">
        <v>1.0521</v>
      </c>
      <c r="E195" s="34">
        <v>0.96940000000000004</v>
      </c>
      <c r="F195" s="35">
        <v>1.5847</v>
      </c>
      <c r="G195" s="33">
        <v>0.7984</v>
      </c>
      <c r="H195" s="34">
        <v>1.0172000000000001</v>
      </c>
      <c r="I195" s="35">
        <v>1.2517</v>
      </c>
      <c r="K195" s="9">
        <v>1.43</v>
      </c>
      <c r="L195" s="10">
        <v>1.32</v>
      </c>
      <c r="M195" s="12">
        <v>2.15</v>
      </c>
      <c r="N195" s="9">
        <v>1.08</v>
      </c>
      <c r="O195" s="10">
        <v>1.38</v>
      </c>
      <c r="P195" s="13">
        <v>1.7</v>
      </c>
    </row>
    <row r="196" spans="1:16" x14ac:dyDescent="0.25">
      <c r="A196" s="47"/>
      <c r="B196" s="27" t="s">
        <v>195</v>
      </c>
      <c r="C196" s="32">
        <v>0.4703</v>
      </c>
      <c r="D196" s="33">
        <v>1.0579000000000001</v>
      </c>
      <c r="E196" s="34">
        <v>1.3528</v>
      </c>
      <c r="F196" s="35">
        <v>3.0566</v>
      </c>
      <c r="G196" s="33">
        <v>0.43309999999999998</v>
      </c>
      <c r="H196" s="34">
        <v>0.35759999999999997</v>
      </c>
      <c r="I196" s="35">
        <v>1.6353</v>
      </c>
      <c r="K196" s="9">
        <v>2.25</v>
      </c>
      <c r="L196" s="17">
        <v>2.88</v>
      </c>
      <c r="M196" s="12">
        <v>6.5</v>
      </c>
      <c r="N196" s="9">
        <v>0.92</v>
      </c>
      <c r="O196" s="10">
        <v>0.76</v>
      </c>
      <c r="P196" s="12">
        <v>3.48</v>
      </c>
    </row>
    <row r="197" spans="1:16" x14ac:dyDescent="0.25">
      <c r="A197" s="47"/>
      <c r="B197" s="27" t="s">
        <v>196</v>
      </c>
      <c r="C197" s="32">
        <v>0.79100000000000004</v>
      </c>
      <c r="D197" s="33">
        <v>0.86739999999999995</v>
      </c>
      <c r="E197" s="34">
        <v>0.97940000000000005</v>
      </c>
      <c r="F197" s="35">
        <v>1.9422999999999999</v>
      </c>
      <c r="G197" s="33">
        <v>0.70920000000000005</v>
      </c>
      <c r="H197" s="34">
        <v>1.0907</v>
      </c>
      <c r="I197" s="35">
        <v>0.80820000000000003</v>
      </c>
      <c r="K197" s="9">
        <v>1.1000000000000001</v>
      </c>
      <c r="L197" s="10">
        <v>1.24</v>
      </c>
      <c r="M197" s="12">
        <v>2.46</v>
      </c>
      <c r="N197" s="9">
        <v>0.9</v>
      </c>
      <c r="O197" s="10">
        <v>1.38</v>
      </c>
      <c r="P197" s="13">
        <v>1.02</v>
      </c>
    </row>
    <row r="198" spans="1:16" x14ac:dyDescent="0.25">
      <c r="A198" s="47"/>
      <c r="B198" s="27" t="s">
        <v>197</v>
      </c>
      <c r="C198" s="32">
        <v>1.4017999999999999</v>
      </c>
      <c r="D198" s="33">
        <v>1.2326999999999999</v>
      </c>
      <c r="E198" s="34">
        <v>1.5660000000000001</v>
      </c>
      <c r="F198" s="35">
        <v>1.5924</v>
      </c>
      <c r="G198" s="33">
        <v>1.0306999999999999</v>
      </c>
      <c r="H198" s="34">
        <v>0.88919999999999999</v>
      </c>
      <c r="I198" s="35">
        <v>0.55459999999999998</v>
      </c>
      <c r="K198" s="9">
        <v>0.88</v>
      </c>
      <c r="L198" s="10">
        <v>1.1200000000000001</v>
      </c>
      <c r="M198" s="13">
        <v>1.1399999999999999</v>
      </c>
      <c r="N198" s="9">
        <v>0.74</v>
      </c>
      <c r="O198" s="21">
        <v>0.63</v>
      </c>
      <c r="P198" s="18">
        <v>0.4</v>
      </c>
    </row>
    <row r="199" spans="1:16" x14ac:dyDescent="0.25">
      <c r="A199" s="47"/>
      <c r="B199" s="27" t="s">
        <v>198</v>
      </c>
      <c r="C199" s="32">
        <v>1.1446000000000001</v>
      </c>
      <c r="D199" s="33">
        <v>1.3593</v>
      </c>
      <c r="E199" s="34">
        <v>1.2865</v>
      </c>
      <c r="F199" s="35">
        <v>4.0263999999999998</v>
      </c>
      <c r="G199" s="33">
        <v>0.99219999999999997</v>
      </c>
      <c r="H199" s="34">
        <v>0.4259</v>
      </c>
      <c r="I199" s="35">
        <v>1.7349000000000001</v>
      </c>
      <c r="K199" s="9">
        <v>1.19</v>
      </c>
      <c r="L199" s="10">
        <v>1.1200000000000001</v>
      </c>
      <c r="M199" s="12">
        <v>3.52</v>
      </c>
      <c r="N199" s="9">
        <v>0.87</v>
      </c>
      <c r="O199" s="21">
        <v>0.37</v>
      </c>
      <c r="P199" s="13">
        <v>1.52</v>
      </c>
    </row>
    <row r="200" spans="1:16" x14ac:dyDescent="0.25">
      <c r="A200" s="47"/>
      <c r="B200" s="27" t="s">
        <v>199</v>
      </c>
      <c r="C200" s="32">
        <v>0.46839999999999998</v>
      </c>
      <c r="D200" s="33">
        <v>0.90249999999999997</v>
      </c>
      <c r="E200" s="34">
        <v>0.57689999999999997</v>
      </c>
      <c r="F200" s="35">
        <v>1.5709</v>
      </c>
      <c r="G200" s="33">
        <v>0.73880000000000001</v>
      </c>
      <c r="H200" s="34">
        <v>1.2028000000000001</v>
      </c>
      <c r="I200" s="35">
        <v>1.8714</v>
      </c>
      <c r="K200" s="19">
        <v>1.93</v>
      </c>
      <c r="L200" s="10">
        <v>1.23</v>
      </c>
      <c r="M200" s="12">
        <v>3.35</v>
      </c>
      <c r="N200" s="19">
        <v>1.58</v>
      </c>
      <c r="O200" s="17">
        <v>2.57</v>
      </c>
      <c r="P200" s="12">
        <v>4</v>
      </c>
    </row>
    <row r="201" spans="1:16" x14ac:dyDescent="0.25">
      <c r="A201" s="47"/>
      <c r="B201" s="27" t="s">
        <v>200</v>
      </c>
      <c r="C201" s="32">
        <v>0.79159999999999997</v>
      </c>
      <c r="D201" s="33">
        <v>0.73560000000000003</v>
      </c>
      <c r="E201" s="34">
        <v>1.0497000000000001</v>
      </c>
      <c r="F201" s="35">
        <v>1.3576999999999999</v>
      </c>
      <c r="G201" s="33">
        <v>0.65690000000000004</v>
      </c>
      <c r="H201" s="34">
        <v>0.99490000000000001</v>
      </c>
      <c r="I201" s="35">
        <v>1.4678</v>
      </c>
      <c r="K201" s="9">
        <v>0.93</v>
      </c>
      <c r="L201" s="10">
        <v>1.33</v>
      </c>
      <c r="M201" s="11">
        <v>1.72</v>
      </c>
      <c r="N201" s="9">
        <v>0.83</v>
      </c>
      <c r="O201" s="10">
        <v>1.26</v>
      </c>
      <c r="P201" s="12">
        <v>1.85</v>
      </c>
    </row>
    <row r="202" spans="1:16" x14ac:dyDescent="0.25">
      <c r="A202" s="47"/>
      <c r="B202" s="27" t="s">
        <v>201</v>
      </c>
      <c r="C202" s="32">
        <v>0.91539999999999999</v>
      </c>
      <c r="D202" s="33">
        <v>0.82199999999999995</v>
      </c>
      <c r="E202" s="34">
        <v>0.94699999999999995</v>
      </c>
      <c r="F202" s="35">
        <v>1.1351</v>
      </c>
      <c r="G202" s="33">
        <v>0.97560000000000002</v>
      </c>
      <c r="H202" s="34">
        <v>1.1308</v>
      </c>
      <c r="I202" s="35">
        <v>1.2349000000000001</v>
      </c>
      <c r="K202" s="9">
        <v>0.9</v>
      </c>
      <c r="L202" s="10">
        <v>1.03</v>
      </c>
      <c r="M202" s="12">
        <v>1.24</v>
      </c>
      <c r="N202" s="9">
        <v>1.07</v>
      </c>
      <c r="O202" s="17">
        <v>1.24</v>
      </c>
      <c r="P202" s="12">
        <v>1.35</v>
      </c>
    </row>
    <row r="203" spans="1:16" x14ac:dyDescent="0.25">
      <c r="A203" s="47"/>
      <c r="B203" s="27" t="s">
        <v>202</v>
      </c>
      <c r="C203" s="32">
        <v>1.0437000000000001</v>
      </c>
      <c r="D203" s="33">
        <v>1.1247</v>
      </c>
      <c r="E203" s="34">
        <v>1.1294999999999999</v>
      </c>
      <c r="F203" s="35">
        <v>1.1341000000000001</v>
      </c>
      <c r="G203" s="33">
        <v>0.96640000000000004</v>
      </c>
      <c r="H203" s="34">
        <v>0.82509999999999994</v>
      </c>
      <c r="I203" s="35">
        <v>0.63170000000000004</v>
      </c>
      <c r="K203" s="9">
        <v>1.08</v>
      </c>
      <c r="L203" s="10">
        <v>1.08</v>
      </c>
      <c r="M203" s="13">
        <v>1.0900000000000001</v>
      </c>
      <c r="N203" s="9">
        <v>0.93</v>
      </c>
      <c r="O203" s="22">
        <v>0.79</v>
      </c>
      <c r="P203" s="18">
        <v>0.61</v>
      </c>
    </row>
    <row r="204" spans="1:16" x14ac:dyDescent="0.25">
      <c r="A204" s="47"/>
      <c r="B204" s="27" t="s">
        <v>203</v>
      </c>
      <c r="C204" s="32">
        <v>0.81420000000000003</v>
      </c>
      <c r="D204" s="33">
        <v>1.6333</v>
      </c>
      <c r="E204" s="34">
        <v>1.9652000000000001</v>
      </c>
      <c r="F204" s="35">
        <v>1.5604</v>
      </c>
      <c r="G204" s="33">
        <v>1.1523000000000001</v>
      </c>
      <c r="H204" s="34">
        <v>0.53110000000000002</v>
      </c>
      <c r="I204" s="35">
        <v>1.1473</v>
      </c>
      <c r="K204" s="19">
        <v>2.0099999999999998</v>
      </c>
      <c r="L204" s="16">
        <v>2.41</v>
      </c>
      <c r="M204" s="13">
        <v>1.92</v>
      </c>
      <c r="N204" s="9">
        <v>1.42</v>
      </c>
      <c r="O204" s="10">
        <v>0.65</v>
      </c>
      <c r="P204" s="13">
        <v>1.41</v>
      </c>
    </row>
    <row r="205" spans="1:16" x14ac:dyDescent="0.25">
      <c r="A205" s="47"/>
      <c r="B205" s="27" t="s">
        <v>204</v>
      </c>
      <c r="C205" s="32">
        <v>0.65390000000000004</v>
      </c>
      <c r="D205" s="33">
        <v>0.60809999999999997</v>
      </c>
      <c r="E205" s="34">
        <v>1.2757000000000001</v>
      </c>
      <c r="F205" s="35">
        <v>1.5022</v>
      </c>
      <c r="G205" s="33">
        <v>1.1901999999999999</v>
      </c>
      <c r="H205" s="34">
        <v>2.8031999999999999</v>
      </c>
      <c r="I205" s="35">
        <v>1.4318</v>
      </c>
      <c r="K205" s="9">
        <v>0.93</v>
      </c>
      <c r="L205" s="17">
        <v>1.95</v>
      </c>
      <c r="M205" s="12">
        <v>2.2999999999999998</v>
      </c>
      <c r="N205" s="19">
        <v>1.82</v>
      </c>
      <c r="O205" s="17">
        <v>4.29</v>
      </c>
      <c r="P205" s="12">
        <v>2.19</v>
      </c>
    </row>
    <row r="206" spans="1:16" x14ac:dyDescent="0.25">
      <c r="A206" s="47"/>
      <c r="B206" s="27" t="s">
        <v>205</v>
      </c>
      <c r="C206" s="32">
        <v>0.629</v>
      </c>
      <c r="D206" s="33">
        <v>0.96950000000000003</v>
      </c>
      <c r="E206" s="34">
        <v>0.92349999999999999</v>
      </c>
      <c r="F206" s="35">
        <v>1.6899</v>
      </c>
      <c r="G206" s="33">
        <v>0.79479999999999995</v>
      </c>
      <c r="H206" s="34">
        <v>0.83930000000000005</v>
      </c>
      <c r="I206" s="35">
        <v>0.60489999999999999</v>
      </c>
      <c r="K206" s="9">
        <v>1.54</v>
      </c>
      <c r="L206" s="10">
        <v>1.47</v>
      </c>
      <c r="M206" s="12">
        <v>2.69</v>
      </c>
      <c r="N206" s="9">
        <v>1.26</v>
      </c>
      <c r="O206" s="10">
        <v>1.33</v>
      </c>
      <c r="P206" s="13">
        <v>0.96</v>
      </c>
    </row>
    <row r="207" spans="1:16" x14ac:dyDescent="0.25">
      <c r="A207" s="47"/>
      <c r="B207" s="27" t="s">
        <v>206</v>
      </c>
      <c r="C207" s="32">
        <v>0.40649999999999997</v>
      </c>
      <c r="D207" s="33">
        <v>1.0306</v>
      </c>
      <c r="E207" s="34">
        <v>0.9425</v>
      </c>
      <c r="F207" s="35">
        <v>3.3487</v>
      </c>
      <c r="G207" s="33">
        <v>0.71609999999999996</v>
      </c>
      <c r="H207" s="34">
        <v>0.2268</v>
      </c>
      <c r="I207" s="35">
        <v>1.2379</v>
      </c>
      <c r="K207" s="9">
        <v>2.54</v>
      </c>
      <c r="L207" s="10">
        <v>2.3199999999999998</v>
      </c>
      <c r="M207" s="12">
        <v>8.24</v>
      </c>
      <c r="N207" s="9">
        <v>1.76</v>
      </c>
      <c r="O207" s="10">
        <v>0.56000000000000005</v>
      </c>
      <c r="P207" s="13">
        <v>3.05</v>
      </c>
    </row>
    <row r="208" spans="1:16" x14ac:dyDescent="0.25">
      <c r="A208" s="47"/>
      <c r="B208" s="27" t="s">
        <v>207</v>
      </c>
      <c r="C208" s="32">
        <v>0.45960000000000001</v>
      </c>
      <c r="D208" s="33">
        <v>0.59330000000000005</v>
      </c>
      <c r="E208" s="34">
        <v>0.81110000000000004</v>
      </c>
      <c r="F208" s="35">
        <v>1.1136999999999999</v>
      </c>
      <c r="G208" s="33">
        <v>0.6532</v>
      </c>
      <c r="H208" s="34">
        <v>1.3484</v>
      </c>
      <c r="I208" s="35">
        <v>0.65</v>
      </c>
      <c r="K208" s="9">
        <v>1.29</v>
      </c>
      <c r="L208" s="16">
        <v>1.76</v>
      </c>
      <c r="M208" s="12">
        <v>2.42</v>
      </c>
      <c r="N208" s="19">
        <v>1.42</v>
      </c>
      <c r="O208" s="17">
        <v>2.93</v>
      </c>
      <c r="P208" s="11">
        <v>1.41</v>
      </c>
    </row>
    <row r="209" spans="1:16" x14ac:dyDescent="0.25">
      <c r="A209" s="47"/>
      <c r="B209" s="27" t="s">
        <v>208</v>
      </c>
      <c r="C209" s="32">
        <v>1.5008999999999999</v>
      </c>
      <c r="D209" s="33">
        <v>1.6084000000000001</v>
      </c>
      <c r="E209" s="34">
        <v>1.0992</v>
      </c>
      <c r="F209" s="35">
        <v>1.3435999999999999</v>
      </c>
      <c r="G209" s="33">
        <v>0.97219999999999995</v>
      </c>
      <c r="H209" s="34">
        <v>0.8538</v>
      </c>
      <c r="I209" s="35">
        <v>0.73040000000000005</v>
      </c>
      <c r="K209" s="9">
        <v>1.07</v>
      </c>
      <c r="L209" s="10">
        <v>0.73</v>
      </c>
      <c r="M209" s="13">
        <v>0.9</v>
      </c>
      <c r="N209" s="14">
        <v>0.65</v>
      </c>
      <c r="O209" s="21">
        <v>0.56999999999999995</v>
      </c>
      <c r="P209" s="18">
        <v>0.49</v>
      </c>
    </row>
    <row r="210" spans="1:16" x14ac:dyDescent="0.25">
      <c r="A210" s="47"/>
      <c r="B210" s="27" t="s">
        <v>209</v>
      </c>
      <c r="C210" s="32">
        <v>1.5126999999999999</v>
      </c>
      <c r="D210" s="33">
        <v>1.6374</v>
      </c>
      <c r="E210" s="34">
        <v>1.1207</v>
      </c>
      <c r="F210" s="35">
        <v>0.89710000000000001</v>
      </c>
      <c r="G210" s="33">
        <v>1.1077999999999999</v>
      </c>
      <c r="H210" s="34">
        <v>0.82620000000000005</v>
      </c>
      <c r="I210" s="35">
        <v>0.5302</v>
      </c>
      <c r="K210" s="9">
        <v>1.08</v>
      </c>
      <c r="L210" s="22">
        <v>0.74</v>
      </c>
      <c r="M210" s="18">
        <v>0.59</v>
      </c>
      <c r="N210" s="20">
        <v>0.73</v>
      </c>
      <c r="O210" s="21">
        <v>0.55000000000000004</v>
      </c>
      <c r="P210" s="18">
        <v>0.35</v>
      </c>
    </row>
    <row r="211" spans="1:16" x14ac:dyDescent="0.25">
      <c r="A211" s="47"/>
      <c r="B211" s="27" t="s">
        <v>210</v>
      </c>
      <c r="C211" s="32">
        <v>0.86470000000000002</v>
      </c>
      <c r="D211" s="33">
        <v>0.71050000000000002</v>
      </c>
      <c r="E211" s="34">
        <v>1.1737</v>
      </c>
      <c r="F211" s="35">
        <v>2.0691999999999999</v>
      </c>
      <c r="G211" s="33">
        <v>0.96719999999999995</v>
      </c>
      <c r="H211" s="34">
        <v>1.1619999999999999</v>
      </c>
      <c r="I211" s="35">
        <v>1.2944</v>
      </c>
      <c r="K211" s="9">
        <v>0.82</v>
      </c>
      <c r="L211" s="10">
        <v>1.36</v>
      </c>
      <c r="M211" s="12">
        <v>2.39</v>
      </c>
      <c r="N211" s="9">
        <v>1.1200000000000001</v>
      </c>
      <c r="O211" s="10">
        <v>1.34</v>
      </c>
      <c r="P211" s="11">
        <v>1.5</v>
      </c>
    </row>
    <row r="212" spans="1:16" x14ac:dyDescent="0.25">
      <c r="A212" s="47"/>
      <c r="B212" s="27" t="s">
        <v>211</v>
      </c>
      <c r="C212" s="32">
        <v>0.57569999999999999</v>
      </c>
      <c r="D212" s="33">
        <v>0.8024</v>
      </c>
      <c r="E212" s="34">
        <v>0.99990000000000001</v>
      </c>
      <c r="F212" s="35">
        <v>1.877</v>
      </c>
      <c r="G212" s="33">
        <v>0.56679999999999997</v>
      </c>
      <c r="H212" s="34">
        <v>1.0633999999999999</v>
      </c>
      <c r="I212" s="35">
        <v>1.9416</v>
      </c>
      <c r="K212" s="9">
        <v>1.39</v>
      </c>
      <c r="L212" s="16">
        <v>1.74</v>
      </c>
      <c r="M212" s="12">
        <v>3.26</v>
      </c>
      <c r="N212" s="9">
        <v>0.98</v>
      </c>
      <c r="O212" s="10">
        <v>1.85</v>
      </c>
      <c r="P212" s="12">
        <v>3.37</v>
      </c>
    </row>
    <row r="213" spans="1:16" x14ac:dyDescent="0.25">
      <c r="A213" s="47"/>
      <c r="B213" s="27" t="s">
        <v>212</v>
      </c>
      <c r="C213" s="32">
        <v>0.6038</v>
      </c>
      <c r="D213" s="33">
        <v>1.9144000000000001</v>
      </c>
      <c r="E213" s="34">
        <v>1.0479000000000001</v>
      </c>
      <c r="F213" s="35">
        <v>1.5733999999999999</v>
      </c>
      <c r="G213" s="33">
        <v>1.0043</v>
      </c>
      <c r="H213" s="34">
        <v>0.79759999999999998</v>
      </c>
      <c r="I213" s="35">
        <v>3.4630000000000001</v>
      </c>
      <c r="K213" s="23">
        <v>3.17</v>
      </c>
      <c r="L213" s="17">
        <v>1.74</v>
      </c>
      <c r="M213" s="12">
        <v>2.61</v>
      </c>
      <c r="N213" s="23">
        <v>1.66</v>
      </c>
      <c r="O213" s="10">
        <v>1.32</v>
      </c>
      <c r="P213" s="12">
        <v>5.74</v>
      </c>
    </row>
    <row r="214" spans="1:16" x14ac:dyDescent="0.25">
      <c r="A214" s="47"/>
      <c r="B214" s="27" t="s">
        <v>213</v>
      </c>
      <c r="C214" s="32">
        <v>1.4107000000000001</v>
      </c>
      <c r="D214" s="33">
        <v>0.59699999999999998</v>
      </c>
      <c r="E214" s="34">
        <v>1.3325</v>
      </c>
      <c r="F214" s="35">
        <v>0.97560000000000002</v>
      </c>
      <c r="G214" s="33">
        <v>1.6246</v>
      </c>
      <c r="H214" s="34">
        <v>2.5792999999999999</v>
      </c>
      <c r="I214" s="35">
        <v>0.69010000000000005</v>
      </c>
      <c r="K214" s="14">
        <v>0.42</v>
      </c>
      <c r="L214" s="10">
        <v>0.94</v>
      </c>
      <c r="M214" s="13">
        <v>0.69</v>
      </c>
      <c r="N214" s="9">
        <v>1.1499999999999999</v>
      </c>
      <c r="O214" s="17">
        <v>1.83</v>
      </c>
      <c r="P214" s="18">
        <v>0.49</v>
      </c>
    </row>
    <row r="215" spans="1:16" x14ac:dyDescent="0.25">
      <c r="A215" s="47"/>
      <c r="B215" s="27" t="s">
        <v>214</v>
      </c>
      <c r="C215" s="32">
        <v>1.3436999999999999</v>
      </c>
      <c r="D215" s="33">
        <v>1.3063</v>
      </c>
      <c r="E215" s="34">
        <v>1.3647</v>
      </c>
      <c r="F215" s="35">
        <v>1.1240000000000001</v>
      </c>
      <c r="G215" s="33">
        <v>1.016</v>
      </c>
      <c r="H215" s="34">
        <v>0.96099999999999997</v>
      </c>
      <c r="I215" s="35">
        <v>0.62839999999999996</v>
      </c>
      <c r="K215" s="9">
        <v>0.97</v>
      </c>
      <c r="L215" s="10">
        <v>1.02</v>
      </c>
      <c r="M215" s="13">
        <v>0.84</v>
      </c>
      <c r="N215" s="9">
        <v>0.76</v>
      </c>
      <c r="O215" s="10">
        <v>0.72</v>
      </c>
      <c r="P215" s="18">
        <v>0.47</v>
      </c>
    </row>
    <row r="216" spans="1:16" x14ac:dyDescent="0.25">
      <c r="A216" s="47"/>
      <c r="B216" s="27" t="s">
        <v>215</v>
      </c>
      <c r="C216" s="32">
        <v>1.222</v>
      </c>
      <c r="D216" s="33">
        <v>1.3121</v>
      </c>
      <c r="E216" s="34">
        <v>1.1419999999999999</v>
      </c>
      <c r="F216" s="35">
        <v>1.0501</v>
      </c>
      <c r="G216" s="33">
        <v>1.2040999999999999</v>
      </c>
      <c r="H216" s="34">
        <v>0.66590000000000005</v>
      </c>
      <c r="I216" s="35">
        <v>0.73089999999999999</v>
      </c>
      <c r="K216" s="9">
        <v>1.07</v>
      </c>
      <c r="L216" s="10">
        <v>0.93</v>
      </c>
      <c r="M216" s="13">
        <v>0.86</v>
      </c>
      <c r="N216" s="9">
        <v>0.99</v>
      </c>
      <c r="O216" s="21">
        <v>0.54</v>
      </c>
      <c r="P216" s="15">
        <v>0.6</v>
      </c>
    </row>
    <row r="217" spans="1:16" x14ac:dyDescent="0.25">
      <c r="A217" s="47"/>
      <c r="B217" s="27" t="s">
        <v>216</v>
      </c>
      <c r="C217" s="32">
        <v>0.42520000000000002</v>
      </c>
      <c r="D217" s="33">
        <v>0.80410000000000004</v>
      </c>
      <c r="E217" s="34">
        <v>0.93259999999999998</v>
      </c>
      <c r="F217" s="35">
        <v>2.5455000000000001</v>
      </c>
      <c r="G217" s="33">
        <v>0.46529999999999999</v>
      </c>
      <c r="H217" s="34">
        <v>0.37430000000000002</v>
      </c>
      <c r="I217" s="35">
        <v>1.0952999999999999</v>
      </c>
      <c r="K217" s="9">
        <v>1.89</v>
      </c>
      <c r="L217" s="10">
        <v>2.19</v>
      </c>
      <c r="M217" s="12">
        <v>5.99</v>
      </c>
      <c r="N217" s="9">
        <v>1.0900000000000001</v>
      </c>
      <c r="O217" s="10">
        <v>0.88</v>
      </c>
      <c r="P217" s="11">
        <v>2.58</v>
      </c>
    </row>
    <row r="218" spans="1:16" x14ac:dyDescent="0.25">
      <c r="A218" s="47"/>
      <c r="B218" s="27" t="s">
        <v>217</v>
      </c>
      <c r="C218" s="32">
        <v>0.87839999999999996</v>
      </c>
      <c r="D218" s="33">
        <v>1.1775</v>
      </c>
      <c r="E218" s="34">
        <v>1.1971000000000001</v>
      </c>
      <c r="F218" s="35">
        <v>3.4521000000000002</v>
      </c>
      <c r="G218" s="33">
        <v>0.86739999999999995</v>
      </c>
      <c r="H218" s="34">
        <v>0.53410000000000002</v>
      </c>
      <c r="I218" s="35">
        <v>1.1234999999999999</v>
      </c>
      <c r="K218" s="9">
        <v>1.34</v>
      </c>
      <c r="L218" s="10">
        <v>1.36</v>
      </c>
      <c r="M218" s="12">
        <v>3.93</v>
      </c>
      <c r="N218" s="9">
        <v>0.99</v>
      </c>
      <c r="O218" s="22">
        <v>0.61</v>
      </c>
      <c r="P218" s="13">
        <v>1.28</v>
      </c>
    </row>
    <row r="219" spans="1:16" x14ac:dyDescent="0.25">
      <c r="A219" s="47"/>
      <c r="B219" s="27" t="s">
        <v>218</v>
      </c>
      <c r="C219" s="32">
        <v>0.8306</v>
      </c>
      <c r="D219" s="33">
        <v>0.94110000000000005</v>
      </c>
      <c r="E219" s="34">
        <v>0.90890000000000004</v>
      </c>
      <c r="F219" s="35">
        <v>1.0972999999999999</v>
      </c>
      <c r="G219" s="33">
        <v>0.83169999999999999</v>
      </c>
      <c r="H219" s="34">
        <v>1.3044</v>
      </c>
      <c r="I219" s="35">
        <v>1.3663000000000001</v>
      </c>
      <c r="K219" s="9">
        <v>1.1299999999999999</v>
      </c>
      <c r="L219" s="10">
        <v>1.0900000000000001</v>
      </c>
      <c r="M219" s="13">
        <v>1.32</v>
      </c>
      <c r="N219" s="9">
        <v>1</v>
      </c>
      <c r="O219" s="17">
        <v>1.57</v>
      </c>
      <c r="P219" s="12">
        <v>1.64</v>
      </c>
    </row>
    <row r="220" spans="1:16" x14ac:dyDescent="0.25">
      <c r="A220" s="48"/>
      <c r="B220" s="27" t="s">
        <v>219</v>
      </c>
      <c r="C220" s="32">
        <v>1.3010999999999999</v>
      </c>
      <c r="D220" s="33">
        <v>0.98</v>
      </c>
      <c r="E220" s="34">
        <v>0.92700000000000005</v>
      </c>
      <c r="F220" s="35">
        <v>1.6240000000000001</v>
      </c>
      <c r="G220" s="33">
        <v>0.87439999999999996</v>
      </c>
      <c r="H220" s="34">
        <v>0.30070000000000002</v>
      </c>
      <c r="I220" s="35">
        <v>0.47699999999999998</v>
      </c>
      <c r="K220" s="9">
        <v>0.75</v>
      </c>
      <c r="L220" s="10">
        <v>0.71</v>
      </c>
      <c r="M220" s="13">
        <v>1.25</v>
      </c>
      <c r="N220" s="9">
        <v>0.67</v>
      </c>
      <c r="O220" s="21">
        <v>0.23</v>
      </c>
      <c r="P220" s="15">
        <v>0.37</v>
      </c>
    </row>
    <row r="221" spans="1:16" x14ac:dyDescent="0.25">
      <c r="A221" s="47" t="s">
        <v>220</v>
      </c>
      <c r="B221" s="27" t="s">
        <v>221</v>
      </c>
      <c r="C221" s="32">
        <v>1.3607</v>
      </c>
      <c r="D221" s="33">
        <v>1.1028</v>
      </c>
      <c r="E221" s="34">
        <v>1.0065</v>
      </c>
      <c r="F221" s="35">
        <v>1.0104</v>
      </c>
      <c r="G221" s="33">
        <v>1.1581999999999999</v>
      </c>
      <c r="H221" s="34">
        <v>0.83930000000000005</v>
      </c>
      <c r="I221" s="35">
        <v>0.73370000000000002</v>
      </c>
      <c r="K221" s="9">
        <v>0.81</v>
      </c>
      <c r="L221" s="22">
        <v>0.74</v>
      </c>
      <c r="M221" s="15">
        <v>0.74</v>
      </c>
      <c r="N221" s="9">
        <v>0.85</v>
      </c>
      <c r="O221" s="21">
        <v>0.62</v>
      </c>
      <c r="P221" s="18">
        <v>0.54</v>
      </c>
    </row>
    <row r="222" spans="1:16" x14ac:dyDescent="0.25">
      <c r="A222" s="47"/>
      <c r="B222" s="27" t="s">
        <v>222</v>
      </c>
      <c r="C222" s="32">
        <v>1.0805</v>
      </c>
      <c r="D222" s="33">
        <v>1.1082000000000001</v>
      </c>
      <c r="E222" s="34">
        <v>1.073</v>
      </c>
      <c r="F222" s="35">
        <v>1.2136</v>
      </c>
      <c r="G222" s="33">
        <v>1.0523</v>
      </c>
      <c r="H222" s="34">
        <v>0.63080000000000003</v>
      </c>
      <c r="I222" s="35">
        <v>0.86890000000000001</v>
      </c>
      <c r="K222" s="9">
        <v>1.03</v>
      </c>
      <c r="L222" s="10">
        <v>0.99</v>
      </c>
      <c r="M222" s="13">
        <v>1.1200000000000001</v>
      </c>
      <c r="N222" s="9">
        <v>0.97</v>
      </c>
      <c r="O222" s="21">
        <v>0.57999999999999996</v>
      </c>
      <c r="P222" s="13">
        <v>0.8</v>
      </c>
    </row>
    <row r="223" spans="1:16" x14ac:dyDescent="0.25">
      <c r="A223" s="47"/>
      <c r="B223" s="27" t="s">
        <v>223</v>
      </c>
      <c r="C223" s="32">
        <v>0.71419999999999995</v>
      </c>
      <c r="D223" s="33">
        <v>0.99350000000000005</v>
      </c>
      <c r="E223" s="34">
        <v>0.63149999999999995</v>
      </c>
      <c r="F223" s="35">
        <v>0.80989999999999995</v>
      </c>
      <c r="G223" s="33">
        <v>0.74270000000000003</v>
      </c>
      <c r="H223" s="34">
        <v>0.95109999999999995</v>
      </c>
      <c r="I223" s="35">
        <v>1.3312999999999999</v>
      </c>
      <c r="K223" s="9">
        <v>1.39</v>
      </c>
      <c r="L223" s="10">
        <v>0.88</v>
      </c>
      <c r="M223" s="13">
        <v>1.1299999999999999</v>
      </c>
      <c r="N223" s="9">
        <v>1.04</v>
      </c>
      <c r="O223" s="10">
        <v>1.33</v>
      </c>
      <c r="P223" s="12">
        <v>1.86</v>
      </c>
    </row>
    <row r="224" spans="1:16" x14ac:dyDescent="0.25">
      <c r="A224" s="47"/>
      <c r="B224" s="27" t="s">
        <v>224</v>
      </c>
      <c r="C224" s="32">
        <v>1.0754999999999999</v>
      </c>
      <c r="D224" s="33">
        <v>1.1554</v>
      </c>
      <c r="E224" s="34">
        <v>0.98919999999999997</v>
      </c>
      <c r="F224" s="35">
        <v>1.0853999999999999</v>
      </c>
      <c r="G224" s="33">
        <v>1.0168999999999999</v>
      </c>
      <c r="H224" s="34">
        <v>0.78369999999999995</v>
      </c>
      <c r="I224" s="35">
        <v>0.61109999999999998</v>
      </c>
      <c r="K224" s="9">
        <v>1.07</v>
      </c>
      <c r="L224" s="10">
        <v>0.92</v>
      </c>
      <c r="M224" s="13">
        <v>1.01</v>
      </c>
      <c r="N224" s="9">
        <v>0.95</v>
      </c>
      <c r="O224" s="22">
        <v>0.73</v>
      </c>
      <c r="P224" s="18">
        <v>0.56999999999999995</v>
      </c>
    </row>
    <row r="225" spans="1:16" x14ac:dyDescent="0.25">
      <c r="A225" s="48"/>
      <c r="B225" s="27" t="s">
        <v>225</v>
      </c>
      <c r="C225" s="32">
        <v>0.8377</v>
      </c>
      <c r="D225" s="33">
        <v>0.95909999999999995</v>
      </c>
      <c r="E225" s="34">
        <v>0.87480000000000002</v>
      </c>
      <c r="F225" s="35">
        <v>1.214</v>
      </c>
      <c r="G225" s="33">
        <v>0.85599999999999998</v>
      </c>
      <c r="H225" s="34">
        <v>1.1482000000000001</v>
      </c>
      <c r="I225" s="35">
        <v>1.7351000000000001</v>
      </c>
      <c r="K225" s="9">
        <v>1.1399999999999999</v>
      </c>
      <c r="L225" s="10">
        <v>1.04</v>
      </c>
      <c r="M225" s="11">
        <v>1.45</v>
      </c>
      <c r="N225" s="9">
        <v>1.02</v>
      </c>
      <c r="O225" s="10">
        <v>1.37</v>
      </c>
      <c r="P225" s="12">
        <v>2.0699999999999998</v>
      </c>
    </row>
    <row r="226" spans="1:16" x14ac:dyDescent="0.25">
      <c r="A226" s="46" t="s">
        <v>193</v>
      </c>
      <c r="B226" s="27" t="s">
        <v>226</v>
      </c>
      <c r="C226" s="32">
        <v>1.9573</v>
      </c>
      <c r="D226" s="33">
        <v>1.0243</v>
      </c>
      <c r="E226" s="34">
        <v>0.8931</v>
      </c>
      <c r="F226" s="35">
        <v>0.9496</v>
      </c>
      <c r="G226" s="33">
        <v>1.1416999999999999</v>
      </c>
      <c r="H226" s="34">
        <v>1.3559000000000001</v>
      </c>
      <c r="I226" s="35">
        <v>0.9032</v>
      </c>
      <c r="K226" s="14">
        <v>0.52</v>
      </c>
      <c r="L226" s="21">
        <v>0.46</v>
      </c>
      <c r="M226" s="18">
        <v>0.49</v>
      </c>
      <c r="N226" s="14">
        <v>0.57999999999999996</v>
      </c>
      <c r="O226" s="22">
        <v>0.69</v>
      </c>
      <c r="P226" s="18">
        <v>0.46</v>
      </c>
    </row>
    <row r="227" spans="1:16" x14ac:dyDescent="0.25">
      <c r="A227" s="47"/>
      <c r="B227" s="27" t="s">
        <v>227</v>
      </c>
      <c r="C227" s="32">
        <v>0.74960000000000004</v>
      </c>
      <c r="D227" s="33">
        <v>0.77800000000000002</v>
      </c>
      <c r="E227" s="34">
        <v>1.4373</v>
      </c>
      <c r="F227" s="35">
        <v>2.0630999999999999</v>
      </c>
      <c r="G227" s="33">
        <v>0.85919999999999996</v>
      </c>
      <c r="H227" s="34">
        <v>2.6320999999999999</v>
      </c>
      <c r="I227" s="35">
        <v>1.506</v>
      </c>
      <c r="K227" s="9">
        <v>1.04</v>
      </c>
      <c r="L227" s="10">
        <v>1.92</v>
      </c>
      <c r="M227" s="12">
        <v>2.75</v>
      </c>
      <c r="N227" s="9">
        <v>1.1499999999999999</v>
      </c>
      <c r="O227" s="17">
        <v>3.51</v>
      </c>
      <c r="P227" s="13">
        <v>2.0099999999999998</v>
      </c>
    </row>
    <row r="228" spans="1:16" x14ac:dyDescent="0.25">
      <c r="A228" s="47"/>
      <c r="B228" s="27" t="s">
        <v>228</v>
      </c>
      <c r="C228" s="32">
        <v>0.74099999999999999</v>
      </c>
      <c r="D228" s="33">
        <v>1.2253000000000001</v>
      </c>
      <c r="E228" s="34">
        <v>0.98660000000000003</v>
      </c>
      <c r="F228" s="35">
        <v>1.4339</v>
      </c>
      <c r="G228" s="33">
        <v>1.3214999999999999</v>
      </c>
      <c r="H228" s="34">
        <v>1.3002</v>
      </c>
      <c r="I228" s="35">
        <v>2.1829999999999998</v>
      </c>
      <c r="K228" s="19">
        <v>1.65</v>
      </c>
      <c r="L228" s="10">
        <v>1.33</v>
      </c>
      <c r="M228" s="13">
        <v>1.94</v>
      </c>
      <c r="N228" s="9">
        <v>1.78</v>
      </c>
      <c r="O228" s="10">
        <v>1.75</v>
      </c>
      <c r="P228" s="12">
        <v>2.95</v>
      </c>
    </row>
    <row r="229" spans="1:16" x14ac:dyDescent="0.25">
      <c r="A229" s="47"/>
      <c r="B229" s="27" t="s">
        <v>229</v>
      </c>
      <c r="C229" s="32">
        <v>0.8901</v>
      </c>
      <c r="D229" s="33">
        <v>0.78239999999999998</v>
      </c>
      <c r="E229" s="34">
        <v>1.2867999999999999</v>
      </c>
      <c r="F229" s="35">
        <v>1.9004000000000001</v>
      </c>
      <c r="G229" s="33">
        <v>0.93340000000000001</v>
      </c>
      <c r="H229" s="34">
        <v>0.97660000000000002</v>
      </c>
      <c r="I229" s="35">
        <v>1.1977</v>
      </c>
      <c r="K229" s="9">
        <v>0.88</v>
      </c>
      <c r="L229" s="17">
        <v>1.45</v>
      </c>
      <c r="M229" s="12">
        <v>2.14</v>
      </c>
      <c r="N229" s="9">
        <v>1.05</v>
      </c>
      <c r="O229" s="10">
        <v>1.1000000000000001</v>
      </c>
      <c r="P229" s="13">
        <v>1.35</v>
      </c>
    </row>
    <row r="230" spans="1:16" ht="15.75" thickBot="1" x14ac:dyDescent="0.3">
      <c r="A230" s="48"/>
      <c r="B230" s="27" t="s">
        <v>230</v>
      </c>
      <c r="C230" s="32">
        <v>0.88300000000000001</v>
      </c>
      <c r="D230" s="33">
        <v>0.57030000000000003</v>
      </c>
      <c r="E230" s="34">
        <v>1.2202999999999999</v>
      </c>
      <c r="F230" s="35">
        <v>1.6624000000000001</v>
      </c>
      <c r="G230" s="33">
        <v>0.69720000000000004</v>
      </c>
      <c r="H230" s="34">
        <v>0.74960000000000004</v>
      </c>
      <c r="I230" s="35">
        <v>0.77359999999999995</v>
      </c>
      <c r="K230" s="25">
        <v>0.65</v>
      </c>
      <c r="L230" s="26">
        <v>1.38</v>
      </c>
      <c r="M230" s="43">
        <v>1.88</v>
      </c>
      <c r="N230" s="25">
        <v>0.79</v>
      </c>
      <c r="O230" s="26">
        <v>0.85</v>
      </c>
      <c r="P230" s="29">
        <v>0.88</v>
      </c>
    </row>
    <row r="231" spans="1:16" x14ac:dyDescent="0.25">
      <c r="A231" s="28"/>
      <c r="B231" s="24"/>
    </row>
    <row r="232" spans="1:16" x14ac:dyDescent="0.25">
      <c r="A232" s="28"/>
      <c r="B232" s="24"/>
    </row>
  </sheetData>
  <mergeCells count="9">
    <mergeCell ref="A226:A230"/>
    <mergeCell ref="C4:I4"/>
    <mergeCell ref="A194:A220"/>
    <mergeCell ref="A182:A193"/>
    <mergeCell ref="K4:P4"/>
    <mergeCell ref="A61:A102"/>
    <mergeCell ref="A6:A60"/>
    <mergeCell ref="A103:A181"/>
    <mergeCell ref="A221:A225"/>
  </mergeCells>
  <conditionalFormatting sqref="C6:I230">
    <cfRule type="colorScale" priority="1">
      <colorScale>
        <cfvo type="num" val="0.2"/>
        <cfvo type="num" val="1"/>
        <cfvo type="num" val="5"/>
        <color rgb="FF00B0F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gate, Karen - ARS</dc:creator>
  <cp:lastModifiedBy>Fugate, Karen (Klotz) - REE-ARS</cp:lastModifiedBy>
  <dcterms:created xsi:type="dcterms:W3CDTF">2022-12-22T20:09:05Z</dcterms:created>
  <dcterms:modified xsi:type="dcterms:W3CDTF">2023-11-30T19:18:04Z</dcterms:modified>
</cp:coreProperties>
</file>